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05" windowWidth="24915" windowHeight="11265"/>
  </bookViews>
  <sheets>
    <sheet name="Neumann et al." sheetId="3" r:id="rId1"/>
  </sheets>
  <calcPr calcId="145621"/>
</workbook>
</file>

<file path=xl/sharedStrings.xml><?xml version="1.0" encoding="utf-8"?>
<sst xmlns="http://schemas.openxmlformats.org/spreadsheetml/2006/main" count="222" uniqueCount="118">
  <si>
    <t>Chr</t>
  </si>
  <si>
    <t>cM</t>
  </si>
  <si>
    <t>Map Info from</t>
  </si>
  <si>
    <t>IP</t>
  </si>
  <si>
    <t>TN27</t>
  </si>
  <si>
    <t>TN45</t>
  </si>
  <si>
    <t>TN58</t>
  </si>
  <si>
    <t>DB10</t>
  </si>
  <si>
    <t>DB11</t>
  </si>
  <si>
    <t>DB12</t>
  </si>
  <si>
    <t>DB13</t>
  </si>
  <si>
    <t>DB14</t>
  </si>
  <si>
    <t>DB15</t>
  </si>
  <si>
    <t>DB16</t>
  </si>
  <si>
    <t>DB17</t>
  </si>
  <si>
    <t>DB18</t>
  </si>
  <si>
    <t>DB19</t>
  </si>
  <si>
    <t>DB20</t>
  </si>
  <si>
    <t>DB21</t>
  </si>
  <si>
    <t>DB22</t>
  </si>
  <si>
    <t>DB23</t>
  </si>
  <si>
    <t>DB24</t>
  </si>
  <si>
    <t>DB25</t>
  </si>
  <si>
    <t>DB26</t>
  </si>
  <si>
    <t>DB27</t>
  </si>
  <si>
    <t>DB28</t>
  </si>
  <si>
    <t>DB29</t>
  </si>
  <si>
    <t>DB30</t>
  </si>
  <si>
    <t>DB31</t>
  </si>
  <si>
    <t>DB32</t>
  </si>
  <si>
    <t>DB33</t>
  </si>
  <si>
    <t>DB34</t>
  </si>
  <si>
    <t>DB35</t>
  </si>
  <si>
    <t>DB36</t>
  </si>
  <si>
    <t>DB37</t>
  </si>
  <si>
    <t>DB38</t>
  </si>
  <si>
    <t>DB39</t>
  </si>
  <si>
    <t>DB40</t>
  </si>
  <si>
    <t>DB41</t>
  </si>
  <si>
    <t>DB42</t>
  </si>
  <si>
    <t>DB43</t>
  </si>
  <si>
    <t>DB44</t>
  </si>
  <si>
    <t>DB45</t>
  </si>
  <si>
    <t>DB46</t>
  </si>
  <si>
    <t>DB47</t>
  </si>
  <si>
    <t>DB48</t>
  </si>
  <si>
    <t>DB49</t>
  </si>
  <si>
    <t>DB50</t>
  </si>
  <si>
    <t>DB51</t>
  </si>
  <si>
    <t>DB52</t>
  </si>
  <si>
    <t>DB53</t>
  </si>
  <si>
    <t>DB54</t>
  </si>
  <si>
    <t>DB55</t>
  </si>
  <si>
    <t>DB56</t>
  </si>
  <si>
    <t>DB57</t>
  </si>
  <si>
    <t>DB58</t>
  </si>
  <si>
    <t>SCRI_RS_240014</t>
  </si>
  <si>
    <t>PopSeq</t>
  </si>
  <si>
    <t>SCRI_RS_116338</t>
  </si>
  <si>
    <t>BOPA1_ABC13753-1-2-167</t>
  </si>
  <si>
    <t>MxB_iselect</t>
  </si>
  <si>
    <t>SCRI_RS_167617</t>
  </si>
  <si>
    <t>BOPA2_12_30673</t>
  </si>
  <si>
    <t>BOPA2_12_30697</t>
  </si>
  <si>
    <t>BOPA2_12_31308</t>
  </si>
  <si>
    <t>SCRI_RS_150302</t>
  </si>
  <si>
    <t>SCRI_RS_175366</t>
  </si>
  <si>
    <t>BOPA2_12_31390</t>
  </si>
  <si>
    <t>SCRI_RS_188579</t>
  </si>
  <si>
    <t>SCRI_RS_163973</t>
  </si>
  <si>
    <t>BOPA2_12_30709</t>
  </si>
  <si>
    <t>BOPA1_7559-350</t>
  </si>
  <si>
    <t>BOPA1_1745-823</t>
  </si>
  <si>
    <t>BOPA1_2168-111</t>
  </si>
  <si>
    <t>BOPA2_12_30337</t>
  </si>
  <si>
    <t>BOPA1_2529-2364</t>
  </si>
  <si>
    <t>BOPA1_3326-1954</t>
  </si>
  <si>
    <t>BOPA1_3500-1474</t>
  </si>
  <si>
    <t>BOPA2_12_30792</t>
  </si>
  <si>
    <t>BOPA2_12_30768</t>
  </si>
  <si>
    <t>BOPA1_4199-1530</t>
  </si>
  <si>
    <t>BOPA1_ConsensusGBS0286-1</t>
  </si>
  <si>
    <t>BOPA1_1861-2382</t>
  </si>
  <si>
    <t>BOPA1_2225-2611</t>
  </si>
  <si>
    <t>BOPA1_6571-649</t>
  </si>
  <si>
    <t>BOPA2_12_31431</t>
  </si>
  <si>
    <t>SCRI_RS_156323</t>
  </si>
  <si>
    <t>SCRI_RS_144042</t>
  </si>
  <si>
    <t>SCRI_RS_219081</t>
  </si>
  <si>
    <t>SCRI_RS_124819</t>
  </si>
  <si>
    <t>SCRI_RS_235641</t>
  </si>
  <si>
    <t>BOPA1_4849-1248</t>
  </si>
  <si>
    <t>BOPA1_ABC05818-1-2-271</t>
  </si>
  <si>
    <t>SCRI_RS_214366</t>
  </si>
  <si>
    <t>SCRI_RS_223100</t>
  </si>
  <si>
    <t>SCRI_RS_141949</t>
  </si>
  <si>
    <t>BOPA1_4630-1036</t>
  </si>
  <si>
    <t>SCRI_RS_155132</t>
  </si>
  <si>
    <t>SCRI_RS_137866</t>
  </si>
  <si>
    <t>SCRI_RS_165927</t>
  </si>
  <si>
    <t>BOPA2_12_31155</t>
  </si>
  <si>
    <t>SCRI_RS_171812</t>
  </si>
  <si>
    <t>SCRI_RS_153174</t>
  </si>
  <si>
    <t>SCRI_RS_231372</t>
  </si>
  <si>
    <t>SCRI_RS_142438</t>
  </si>
  <si>
    <t>SCRI_RS_224389</t>
  </si>
  <si>
    <t>SCRI_RS_133224</t>
  </si>
  <si>
    <t>BOPA2_12_30893</t>
  </si>
  <si>
    <t>SCRI_RS_138527</t>
  </si>
  <si>
    <t>SCRI_RS_239642</t>
  </si>
  <si>
    <t>FW 59</t>
  </si>
  <si>
    <t>BOPA1_2574-410</t>
  </si>
  <si>
    <t>iSelect SNP</t>
  </si>
  <si>
    <t>Tipp</t>
  </si>
  <si>
    <t>SCRI_RS_140819</t>
  </si>
  <si>
    <t xml:space="preserve">FDR </t>
  </si>
  <si>
    <t>yes</t>
  </si>
  <si>
    <t xml:space="preserve">M. Masc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gray0625">
        <fgColor theme="0" tint="-0.499984740745262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Border="1"/>
    <xf numFmtId="2" fontId="0" fillId="0" borderId="0" xfId="0" applyNumberFormat="1" applyFont="1" applyBorder="1"/>
    <xf numFmtId="2" fontId="2" fillId="0" borderId="0" xfId="0" applyNumberFormat="1" applyFont="1" applyBorder="1"/>
    <xf numFmtId="2" fontId="2" fillId="0" borderId="0" xfId="0" applyNumberFormat="1" applyFont="1" applyFill="1" applyBorder="1"/>
    <xf numFmtId="0" fontId="2" fillId="0" borderId="0" xfId="0" applyFont="1" applyFill="1" applyBorder="1"/>
    <xf numFmtId="2" fontId="0" fillId="0" borderId="0" xfId="0" applyNumberFormat="1" applyBorder="1"/>
    <xf numFmtId="0" fontId="3" fillId="0" borderId="0" xfId="0" applyFont="1" applyBorder="1"/>
    <xf numFmtId="0" fontId="3" fillId="0" borderId="0" xfId="0" applyFont="1" applyFill="1" applyBorder="1"/>
    <xf numFmtId="2" fontId="1" fillId="0" borderId="0" xfId="0" applyNumberFormat="1" applyFont="1" applyBorder="1"/>
    <xf numFmtId="2" fontId="3" fillId="0" borderId="0" xfId="0" applyNumberFormat="1" applyFont="1" applyBorder="1"/>
    <xf numFmtId="2" fontId="3" fillId="0" borderId="0" xfId="0" applyNumberFormat="1" applyFont="1" applyFill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Fill="1"/>
    <xf numFmtId="2" fontId="4" fillId="2" borderId="0" xfId="0" applyNumberFormat="1" applyFont="1" applyFill="1" applyBorder="1"/>
    <xf numFmtId="0" fontId="2" fillId="3" borderId="0" xfId="0" applyFont="1" applyFill="1" applyBorder="1"/>
    <xf numFmtId="0" fontId="2" fillId="4" borderId="0" xfId="0" applyFont="1" applyFill="1" applyBorder="1"/>
    <xf numFmtId="0" fontId="0" fillId="0" borderId="0" xfId="0" applyFont="1"/>
    <xf numFmtId="0" fontId="0" fillId="4" borderId="0" xfId="0" applyFont="1" applyFill="1" applyBorder="1"/>
    <xf numFmtId="2" fontId="2" fillId="3" borderId="0" xfId="0" applyNumberFormat="1" applyFont="1" applyFill="1" applyBorder="1"/>
    <xf numFmtId="2" fontId="2" fillId="4" borderId="0" xfId="0" applyNumberFormat="1" applyFont="1" applyFill="1" applyBorder="1"/>
    <xf numFmtId="2" fontId="0" fillId="0" borderId="0" xfId="0" applyNumberFormat="1" applyFont="1"/>
    <xf numFmtId="2" fontId="0" fillId="4" borderId="0" xfId="0" applyNumberFormat="1" applyFont="1" applyFill="1" applyBorder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214</xdr:colOff>
      <xdr:row>4</xdr:row>
      <xdr:rowOff>119062</xdr:rowOff>
    </xdr:from>
    <xdr:to>
      <xdr:col>30</xdr:col>
      <xdr:colOff>333374</xdr:colOff>
      <xdr:row>27</xdr:row>
      <xdr:rowOff>166687</xdr:rowOff>
    </xdr:to>
    <xdr:sp macro="" textlink="">
      <xdr:nvSpPr>
        <xdr:cNvPr id="2" name="TextBox 1"/>
        <xdr:cNvSpPr txBox="1"/>
      </xdr:nvSpPr>
      <xdr:spPr>
        <a:xfrm>
          <a:off x="7228683" y="881062"/>
          <a:ext cx="7165972" cy="442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ipp = tipping time (BBCH 49)</a:t>
          </a:r>
        </a:p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P = Inflection point</a:t>
          </a:r>
          <a:endParaRPr lang="de-DE" sz="1400">
            <a:effectLst/>
          </a:endParaRPr>
        </a:p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N = Tiller number</a:t>
          </a:r>
          <a:endParaRPr lang="de-DE" sz="1400">
            <a:effectLst/>
          </a:endParaRPr>
        </a:p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B = Digital biomass</a:t>
          </a:r>
          <a:endParaRPr lang="de-DE" sz="1400">
            <a:effectLst/>
          </a:endParaRPr>
        </a:p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W = Fresh weight</a:t>
          </a:r>
        </a:p>
        <a:p>
          <a:endParaRPr lang="de-DE" sz="1400">
            <a:effectLst/>
          </a:endParaRPr>
        </a:p>
        <a:p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number behind traits</a:t>
          </a:r>
          <a:r>
            <a:rPr lang="de-DE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ame </a:t>
          </a:r>
          <a:r>
            <a:rPr lang="de-DE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 to the day of estimation in terms of days after</a:t>
          </a:r>
          <a:r>
            <a:rPr lang="de-DE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owing</a:t>
          </a:r>
          <a:endParaRPr lang="de-DE" sz="1400">
            <a:effectLst/>
          </a:endParaRPr>
        </a:p>
        <a:p>
          <a:r>
            <a:rPr lang="de-DE" sz="1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 cells  highlithed in yellow exceed -log(p)&gt;3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- cells highlighted in  red  and with dotted field  are passing the FDR of </a:t>
          </a:r>
          <a:r>
            <a:rPr lang="el-GR" sz="14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de-DE" sz="14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&lt; 0.1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de-DE" sz="1400" b="1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k iSelect SNP </a:t>
          </a:r>
          <a:endParaRPr lang="de-DE" sz="1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5"/>
  <sheetViews>
    <sheetView tabSelected="1" zoomScale="80" zoomScaleNormal="80" workbookViewId="0">
      <pane ySplit="1" topLeftCell="A2" activePane="bottomLeft" state="frozen"/>
      <selection pane="bottomLeft" activeCell="G19" sqref="G19"/>
    </sheetView>
  </sheetViews>
  <sheetFormatPr defaultRowHeight="15" x14ac:dyDescent="0.25"/>
  <cols>
    <col min="1" max="1" width="29.42578125" bestFit="1" customWidth="1"/>
    <col min="2" max="2" width="4.28515625" style="24" bestFit="1" customWidth="1"/>
    <col min="3" max="3" width="7.140625" style="28" bestFit="1" customWidth="1"/>
    <col min="4" max="4" width="15.42578125" customWidth="1"/>
    <col min="5" max="5" width="5.5703125" style="14" bestFit="1" customWidth="1"/>
    <col min="6" max="6" width="5" style="19" bestFit="1" customWidth="1"/>
    <col min="7" max="7" width="5" bestFit="1" customWidth="1"/>
    <col min="8" max="10" width="5.85546875" bestFit="1" customWidth="1"/>
    <col min="11" max="59" width="6" bestFit="1" customWidth="1"/>
    <col min="60" max="60" width="7" bestFit="1" customWidth="1"/>
  </cols>
  <sheetData>
    <row r="1" spans="1:60" x14ac:dyDescent="0.25">
      <c r="A1" s="8" t="s">
        <v>112</v>
      </c>
      <c r="B1" s="1" t="s">
        <v>0</v>
      </c>
      <c r="C1" s="3" t="s">
        <v>1</v>
      </c>
      <c r="D1" s="7" t="s">
        <v>2</v>
      </c>
      <c r="E1" s="12" t="s">
        <v>115</v>
      </c>
      <c r="F1" s="15" t="s">
        <v>113</v>
      </c>
      <c r="G1" s="9" t="s">
        <v>3</v>
      </c>
      <c r="H1" s="10" t="s">
        <v>4</v>
      </c>
      <c r="I1" s="10" t="s">
        <v>5</v>
      </c>
      <c r="J1" s="10" t="s">
        <v>6</v>
      </c>
      <c r="K1" s="11" t="s">
        <v>7</v>
      </c>
      <c r="L1" s="11" t="s">
        <v>8</v>
      </c>
      <c r="M1" s="11" t="s">
        <v>9</v>
      </c>
      <c r="N1" s="11" t="s">
        <v>10</v>
      </c>
      <c r="O1" s="11" t="s">
        <v>11</v>
      </c>
      <c r="P1" s="11" t="s">
        <v>12</v>
      </c>
      <c r="Q1" s="11" t="s">
        <v>13</v>
      </c>
      <c r="R1" s="11" t="s">
        <v>14</v>
      </c>
      <c r="S1" s="11" t="s">
        <v>15</v>
      </c>
      <c r="T1" s="11" t="s">
        <v>16</v>
      </c>
      <c r="U1" s="11" t="s">
        <v>17</v>
      </c>
      <c r="V1" s="11" t="s">
        <v>18</v>
      </c>
      <c r="W1" s="11" t="s">
        <v>19</v>
      </c>
      <c r="X1" s="11" t="s">
        <v>20</v>
      </c>
      <c r="Y1" s="11" t="s">
        <v>21</v>
      </c>
      <c r="Z1" s="11" t="s">
        <v>22</v>
      </c>
      <c r="AA1" s="11" t="s">
        <v>23</v>
      </c>
      <c r="AB1" s="11" t="s">
        <v>24</v>
      </c>
      <c r="AC1" s="11" t="s">
        <v>25</v>
      </c>
      <c r="AD1" s="11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9" t="s">
        <v>110</v>
      </c>
    </row>
    <row r="2" spans="1:60" x14ac:dyDescent="0.25">
      <c r="A2" s="5" t="s">
        <v>108</v>
      </c>
      <c r="B2" s="22">
        <v>1</v>
      </c>
      <c r="C2" s="26">
        <v>70.538243626062297</v>
      </c>
      <c r="D2" s="1" t="s">
        <v>57</v>
      </c>
      <c r="E2" s="13" t="s">
        <v>116</v>
      </c>
      <c r="F2" s="16">
        <v>9.7478593000000002E-2</v>
      </c>
      <c r="G2" s="21">
        <v>4.6556077263148898</v>
      </c>
      <c r="H2" s="3">
        <v>0.85955531452632794</v>
      </c>
      <c r="I2" s="3">
        <v>0.47935733240320549</v>
      </c>
      <c r="J2" s="3">
        <v>0.55312753824752237</v>
      </c>
      <c r="K2" s="4">
        <v>0.11224780146204179</v>
      </c>
      <c r="L2" s="4">
        <v>0.15156888940932278</v>
      </c>
      <c r="M2" s="4">
        <v>6.2781109613586239E-2</v>
      </c>
      <c r="N2" s="4">
        <v>9.1241603528193962E-3</v>
      </c>
      <c r="O2" s="4">
        <v>0.77693122427846273</v>
      </c>
      <c r="P2" s="4">
        <v>0.3827801117694451</v>
      </c>
      <c r="Q2" s="4">
        <v>0.23284205706544883</v>
      </c>
      <c r="R2" s="4">
        <v>0.38038014502429535</v>
      </c>
      <c r="S2" s="4">
        <v>0.3464549292070403</v>
      </c>
      <c r="T2" s="4">
        <v>6.3370698468247486E-2</v>
      </c>
      <c r="U2" s="4">
        <v>0.39403668340304471</v>
      </c>
      <c r="V2" s="4">
        <v>0.51556213779401028</v>
      </c>
      <c r="W2" s="4">
        <v>0.63088136412784135</v>
      </c>
      <c r="X2" s="4">
        <v>0.68533239955190317</v>
      </c>
      <c r="Y2" s="4">
        <v>0.76337806439306</v>
      </c>
      <c r="Z2" s="4">
        <v>0.77153953292668787</v>
      </c>
      <c r="AA2" s="4">
        <v>0.83859680506918288</v>
      </c>
      <c r="AB2" s="4">
        <v>0.94970466673119436</v>
      </c>
      <c r="AC2" s="4">
        <v>0.92750173692627891</v>
      </c>
      <c r="AD2" s="4">
        <v>0.96325473325547695</v>
      </c>
      <c r="AE2" s="3">
        <v>0.92249808705348446</v>
      </c>
      <c r="AF2" s="3">
        <v>0.8767440399501556</v>
      </c>
      <c r="AG2" s="3">
        <v>0.84803567425731452</v>
      </c>
      <c r="AH2" s="3">
        <v>0.84737725402638508</v>
      </c>
      <c r="AI2" s="3">
        <v>0.79848649122425563</v>
      </c>
      <c r="AJ2" s="3">
        <v>0.72616171136080632</v>
      </c>
      <c r="AK2" s="3">
        <v>0.75416495458100086</v>
      </c>
      <c r="AL2" s="3">
        <v>0.71401595188530353</v>
      </c>
      <c r="AM2" s="3">
        <v>0.67054783070262369</v>
      </c>
      <c r="AN2" s="3">
        <v>0.81988577458136735</v>
      </c>
      <c r="AO2" s="3">
        <v>0.68031128168966015</v>
      </c>
      <c r="AP2" s="3">
        <v>0.76318285257070584</v>
      </c>
      <c r="AQ2" s="3">
        <v>0.73524707308213499</v>
      </c>
      <c r="AR2" s="3">
        <v>0.76463104909489987</v>
      </c>
      <c r="AS2" s="3">
        <v>0.8081048171537305</v>
      </c>
      <c r="AT2" s="3">
        <v>0.74488216268367868</v>
      </c>
      <c r="AU2" s="3">
        <v>0.79373777036603099</v>
      </c>
      <c r="AV2" s="3">
        <v>0.81392426392217421</v>
      </c>
      <c r="AW2" s="3">
        <v>0.8537434303320518</v>
      </c>
      <c r="AX2" s="3">
        <v>0.80903991352586913</v>
      </c>
      <c r="AY2" s="3">
        <v>0.76690138361131799</v>
      </c>
      <c r="AZ2" s="3">
        <v>0.73657942154094036</v>
      </c>
      <c r="BA2" s="3">
        <v>0.72457630284793728</v>
      </c>
      <c r="BB2" s="3">
        <v>0.72246116463271437</v>
      </c>
      <c r="BC2" s="3">
        <v>0.68230994814626622</v>
      </c>
      <c r="BD2" s="3">
        <v>0.69454085080122274</v>
      </c>
      <c r="BE2" s="3">
        <v>0.72529924146116032</v>
      </c>
      <c r="BF2" s="3">
        <v>0.71942799634546362</v>
      </c>
      <c r="BG2" s="3">
        <v>0.80430710482469325</v>
      </c>
      <c r="BH2" s="2">
        <v>0.46216232633206311</v>
      </c>
    </row>
    <row r="3" spans="1:60" x14ac:dyDescent="0.25">
      <c r="A3" t="s">
        <v>114</v>
      </c>
      <c r="B3" s="23">
        <v>2</v>
      </c>
      <c r="C3" s="27">
        <v>27.691218130311601</v>
      </c>
      <c r="D3" s="1" t="s">
        <v>57</v>
      </c>
      <c r="E3" s="13" t="s">
        <v>116</v>
      </c>
      <c r="F3" s="21">
        <v>4.6935667079999996</v>
      </c>
      <c r="G3" s="2">
        <v>1.5942843477029824</v>
      </c>
      <c r="H3" s="3">
        <v>0.78890979898389002</v>
      </c>
      <c r="I3" s="3">
        <v>0.14764358804418434</v>
      </c>
      <c r="J3" s="3">
        <v>0.84726714422055704</v>
      </c>
      <c r="K3" s="4">
        <v>0.34511586398543215</v>
      </c>
      <c r="L3" s="4">
        <v>0.50893542716860729</v>
      </c>
      <c r="M3" s="4">
        <v>0.40829712586905026</v>
      </c>
      <c r="N3" s="4">
        <v>0.29450799082039358</v>
      </c>
      <c r="O3" s="4">
        <v>0.5072680445632719</v>
      </c>
      <c r="P3" s="4">
        <v>0.75511655668983491</v>
      </c>
      <c r="Q3" s="4">
        <v>0.46263534214830221</v>
      </c>
      <c r="R3" s="4">
        <v>0.45234845035350668</v>
      </c>
      <c r="S3" s="4">
        <v>0.45966971992886924</v>
      </c>
      <c r="T3" s="4">
        <v>0.37109606460410877</v>
      </c>
      <c r="U3" s="4">
        <v>0.55602749218111736</v>
      </c>
      <c r="V3" s="4">
        <v>0.65688121466263427</v>
      </c>
      <c r="W3" s="4">
        <v>0.61829367728802231</v>
      </c>
      <c r="X3" s="4">
        <v>0.62901231359411303</v>
      </c>
      <c r="Y3" s="4">
        <v>0.65882816027282831</v>
      </c>
      <c r="Z3" s="4">
        <v>0.87533950680798289</v>
      </c>
      <c r="AA3" s="4">
        <v>0.78514688119869613</v>
      </c>
      <c r="AB3" s="4">
        <v>0.97350678446205696</v>
      </c>
      <c r="AC3" s="4">
        <v>1.0765807184707292</v>
      </c>
      <c r="AD3" s="4">
        <v>1.0890010809990367</v>
      </c>
      <c r="AE3" s="3">
        <v>1.0998503486899633</v>
      </c>
      <c r="AF3" s="3">
        <v>1.1507720340126997</v>
      </c>
      <c r="AG3" s="3">
        <v>1.1142711898947224</v>
      </c>
      <c r="AH3" s="3">
        <v>1.1930131754874673</v>
      </c>
      <c r="AI3" s="3">
        <v>1.18696474384554</v>
      </c>
      <c r="AJ3" s="3">
        <v>1.1690657338238077</v>
      </c>
      <c r="AK3" s="3">
        <v>1.133865701674234</v>
      </c>
      <c r="AL3" s="3">
        <v>1.1822519442869692</v>
      </c>
      <c r="AM3" s="3">
        <v>1.1338184333583414</v>
      </c>
      <c r="AN3" s="3">
        <v>1.0902934770998887</v>
      </c>
      <c r="AO3" s="3">
        <v>1.285246591224056</v>
      </c>
      <c r="AP3" s="3">
        <v>1.36971926963747</v>
      </c>
      <c r="AQ3" s="3">
        <v>1.3913206540013643</v>
      </c>
      <c r="AR3" s="3">
        <v>1.4559450269943051</v>
      </c>
      <c r="AS3" s="3">
        <v>1.505773518472967</v>
      </c>
      <c r="AT3" s="3">
        <v>1.5221974038240302</v>
      </c>
      <c r="AU3" s="3">
        <v>1.5458488543614819</v>
      </c>
      <c r="AV3" s="3">
        <v>1.5327524885901795</v>
      </c>
      <c r="AW3" s="3">
        <v>1.4439881248819233</v>
      </c>
      <c r="AX3" s="3">
        <v>1.582028754664818</v>
      </c>
      <c r="AY3" s="3">
        <v>1.5496386301560945</v>
      </c>
      <c r="AZ3" s="3">
        <v>1.612655664783557</v>
      </c>
      <c r="BA3" s="3">
        <v>1.5680986435163642</v>
      </c>
      <c r="BB3" s="3">
        <v>1.6447060924753083</v>
      </c>
      <c r="BC3" s="3">
        <v>1.5646562086072247</v>
      </c>
      <c r="BD3" s="3">
        <v>1.6189009784380977</v>
      </c>
      <c r="BE3" s="3">
        <v>1.6100402272987504</v>
      </c>
      <c r="BF3" s="3">
        <v>1.7529315345921481</v>
      </c>
      <c r="BG3" s="3">
        <v>1.5532704359382226</v>
      </c>
      <c r="BH3" s="2">
        <v>1.8353127472518194</v>
      </c>
    </row>
    <row r="4" spans="1:60" x14ac:dyDescent="0.25">
      <c r="A4" s="5" t="s">
        <v>96</v>
      </c>
      <c r="B4" s="23">
        <v>2</v>
      </c>
      <c r="C4" s="27">
        <v>57.441317815132102</v>
      </c>
      <c r="D4" s="1" t="s">
        <v>57</v>
      </c>
      <c r="E4" s="13" t="s">
        <v>116</v>
      </c>
      <c r="F4" s="16">
        <v>0.40832807300000001</v>
      </c>
      <c r="G4" s="2">
        <v>0.71407718913671459</v>
      </c>
      <c r="H4" s="3">
        <v>0.13545294043937389</v>
      </c>
      <c r="I4" s="3">
        <v>2.2127115770128101</v>
      </c>
      <c r="J4" s="21">
        <v>3.5243288116755704</v>
      </c>
      <c r="K4" s="4">
        <v>0.41113967871151114</v>
      </c>
      <c r="L4" s="4">
        <v>0.57364843928132525</v>
      </c>
      <c r="M4" s="4">
        <v>0.15919153422082069</v>
      </c>
      <c r="N4" s="4">
        <v>0.17888097002920211</v>
      </c>
      <c r="O4" s="4">
        <v>0.59862433597671405</v>
      </c>
      <c r="P4" s="4">
        <v>0.24805969064992708</v>
      </c>
      <c r="Q4" s="4">
        <v>0.15649923521872372</v>
      </c>
      <c r="R4" s="4">
        <v>0.13739457060490498</v>
      </c>
      <c r="S4" s="4">
        <v>0.17221880259097389</v>
      </c>
      <c r="T4" s="4">
        <v>5.079237716915188E-2</v>
      </c>
      <c r="U4" s="4">
        <v>4.3463424257366046E-2</v>
      </c>
      <c r="V4" s="4">
        <v>6.4914250621383049E-2</v>
      </c>
      <c r="W4" s="4">
        <v>6.2613480250292225E-3</v>
      </c>
      <c r="X4" s="4">
        <v>5.0470831470117043E-2</v>
      </c>
      <c r="Y4" s="4">
        <v>4.3027398257160419E-2</v>
      </c>
      <c r="Z4" s="4">
        <v>6.8838163643962322E-2</v>
      </c>
      <c r="AA4" s="4">
        <v>0.16455507167257705</v>
      </c>
      <c r="AB4" s="4">
        <v>0.22920465793975303</v>
      </c>
      <c r="AC4" s="4">
        <v>0.31335584112239712</v>
      </c>
      <c r="AD4" s="4">
        <v>0.30269484576588584</v>
      </c>
      <c r="AE4" s="3">
        <v>0.44083026619528637</v>
      </c>
      <c r="AF4" s="3">
        <v>0.4896859250728231</v>
      </c>
      <c r="AG4" s="3">
        <v>0.51240776990958192</v>
      </c>
      <c r="AH4" s="3">
        <v>0.56617201140997764</v>
      </c>
      <c r="AI4" s="3">
        <v>0.59730877888793588</v>
      </c>
      <c r="AJ4" s="3">
        <v>0.70808346957425283</v>
      </c>
      <c r="AK4" s="3">
        <v>0.80367498507767832</v>
      </c>
      <c r="AL4" s="3">
        <v>0.87055507136216559</v>
      </c>
      <c r="AM4" s="3">
        <v>0.85925817339574806</v>
      </c>
      <c r="AN4" s="3">
        <v>0.73721744331559746</v>
      </c>
      <c r="AO4" s="3">
        <v>0.9180288178463869</v>
      </c>
      <c r="AP4" s="3">
        <v>0.95146776735662542</v>
      </c>
      <c r="AQ4" s="3">
        <v>1.0797286484851529</v>
      </c>
      <c r="AR4" s="3">
        <v>1.0771763833251957</v>
      </c>
      <c r="AS4" s="3">
        <v>1.1655720164449239</v>
      </c>
      <c r="AT4" s="3">
        <v>1.1230028150120723</v>
      </c>
      <c r="AU4" s="3">
        <v>1.2313014871434775</v>
      </c>
      <c r="AV4" s="3">
        <v>1.3032345506578644</v>
      </c>
      <c r="AW4" s="3">
        <v>1.1902590576118344</v>
      </c>
      <c r="AX4" s="3">
        <v>1.3360875804793109</v>
      </c>
      <c r="AY4" s="3">
        <v>1.258474427617305</v>
      </c>
      <c r="AZ4" s="3">
        <v>1.2991453256473793</v>
      </c>
      <c r="BA4" s="3">
        <v>1.3072534521188508</v>
      </c>
      <c r="BB4" s="3">
        <v>1.31147052141139</v>
      </c>
      <c r="BC4" s="3">
        <v>1.3655263490403027</v>
      </c>
      <c r="BD4" s="3">
        <v>1.338501956679627</v>
      </c>
      <c r="BE4" s="3">
        <v>1.2874607444874575</v>
      </c>
      <c r="BF4" s="3">
        <v>1.2188287251712642</v>
      </c>
      <c r="BG4" s="3">
        <v>1.2417779858698965</v>
      </c>
      <c r="BH4" s="2">
        <v>1.4129200618527005</v>
      </c>
    </row>
    <row r="5" spans="1:60" x14ac:dyDescent="0.25">
      <c r="A5" s="5" t="s">
        <v>102</v>
      </c>
      <c r="B5" s="23">
        <v>2</v>
      </c>
      <c r="C5" s="27">
        <v>58.052400744172303</v>
      </c>
      <c r="D5" s="1" t="s">
        <v>57</v>
      </c>
      <c r="E5" s="13" t="s">
        <v>116</v>
      </c>
      <c r="F5" s="16">
        <v>2.7249934E-2</v>
      </c>
      <c r="G5" s="2">
        <v>0.44006586573235418</v>
      </c>
      <c r="H5" s="3">
        <v>0.11012171654357938</v>
      </c>
      <c r="I5" s="3">
        <v>2.1631045868691614</v>
      </c>
      <c r="J5" s="21">
        <v>3.4148936188228523</v>
      </c>
      <c r="K5" s="4">
        <v>0.24742590940282588</v>
      </c>
      <c r="L5" s="4">
        <v>0.28081485759946506</v>
      </c>
      <c r="M5" s="4">
        <v>6.6051848896744078E-2</v>
      </c>
      <c r="N5" s="4">
        <v>4.9404691263785216E-2</v>
      </c>
      <c r="O5" s="4">
        <v>0.26974598776691955</v>
      </c>
      <c r="P5" s="4">
        <v>0.1671320659403899</v>
      </c>
      <c r="Q5" s="4">
        <v>6.3947949909424651E-2</v>
      </c>
      <c r="R5" s="4">
        <v>5.6610168402856003E-3</v>
      </c>
      <c r="S5" s="4">
        <v>3.899140483739675E-2</v>
      </c>
      <c r="T5" s="4">
        <v>6.2939249418945006E-2</v>
      </c>
      <c r="U5" s="4">
        <v>4.2688436156275752E-2</v>
      </c>
      <c r="V5" s="4">
        <v>7.5429124389025257E-2</v>
      </c>
      <c r="W5" s="4">
        <v>0.17341398403214392</v>
      </c>
      <c r="X5" s="4">
        <v>0.23017724239846868</v>
      </c>
      <c r="Y5" s="4">
        <v>0.21965767995472577</v>
      </c>
      <c r="Z5" s="4">
        <v>0.29634617604046593</v>
      </c>
      <c r="AA5" s="4">
        <v>0.39270298323781661</v>
      </c>
      <c r="AB5" s="4">
        <v>0.47962129583058155</v>
      </c>
      <c r="AC5" s="4">
        <v>0.59144108750086</v>
      </c>
      <c r="AD5" s="4">
        <v>0.60910837223627801</v>
      </c>
      <c r="AE5" s="3">
        <v>0.77867427666950451</v>
      </c>
      <c r="AF5" s="3">
        <v>0.81358648552831803</v>
      </c>
      <c r="AG5" s="3">
        <v>0.9121510182052619</v>
      </c>
      <c r="AH5" s="3">
        <v>1.015293995280949</v>
      </c>
      <c r="AI5" s="3">
        <v>1.0596514912973491</v>
      </c>
      <c r="AJ5" s="3">
        <v>1.2013238399761363</v>
      </c>
      <c r="AK5" s="3">
        <v>1.3424220103391442</v>
      </c>
      <c r="AL5" s="3">
        <v>1.4569435056243136</v>
      </c>
      <c r="AM5" s="3">
        <v>1.505627605074684</v>
      </c>
      <c r="AN5" s="3">
        <v>1.4202841578919039</v>
      </c>
      <c r="AO5" s="3">
        <v>1.6464171595336863</v>
      </c>
      <c r="AP5" s="3">
        <v>1.6870903717043571</v>
      </c>
      <c r="AQ5" s="3">
        <v>1.9058810928383783</v>
      </c>
      <c r="AR5" s="3">
        <v>1.900895652538924</v>
      </c>
      <c r="AS5" s="3">
        <v>1.9430014847219828</v>
      </c>
      <c r="AT5" s="3">
        <v>1.8636722619917623</v>
      </c>
      <c r="AU5" s="3">
        <v>2.0518503249800975</v>
      </c>
      <c r="AV5" s="3">
        <v>2.1600107983633938</v>
      </c>
      <c r="AW5" s="3">
        <v>1.9868413396449731</v>
      </c>
      <c r="AX5" s="3">
        <v>2.1753250701848921</v>
      </c>
      <c r="AY5" s="3">
        <v>2.024523454225962</v>
      </c>
      <c r="AZ5" s="3">
        <v>2.0468597047986923</v>
      </c>
      <c r="BA5" s="3">
        <v>2.0613282972345646</v>
      </c>
      <c r="BB5" s="3">
        <v>2.0045712815916787</v>
      </c>
      <c r="BC5" s="3">
        <v>2.0557340461133577</v>
      </c>
      <c r="BD5" s="3">
        <v>1.9876650891464063</v>
      </c>
      <c r="BE5" s="3">
        <v>1.9584833256040501</v>
      </c>
      <c r="BF5" s="3">
        <v>1.8105971134070813</v>
      </c>
      <c r="BG5" s="3">
        <v>1.8620271295885555</v>
      </c>
      <c r="BH5" s="2">
        <v>1.7278085905655294</v>
      </c>
    </row>
    <row r="6" spans="1:60" x14ac:dyDescent="0.25">
      <c r="A6" s="5" t="s">
        <v>86</v>
      </c>
      <c r="B6" s="23">
        <v>2</v>
      </c>
      <c r="C6" s="27">
        <v>74.079320113314395</v>
      </c>
      <c r="D6" s="1" t="s">
        <v>57</v>
      </c>
      <c r="E6" s="13" t="s">
        <v>116</v>
      </c>
      <c r="F6" s="16">
        <v>0.183977943</v>
      </c>
      <c r="G6" s="2">
        <v>0.36859325109566488</v>
      </c>
      <c r="H6" s="3">
        <v>0.74859940971538563</v>
      </c>
      <c r="I6" s="3">
        <v>3.1770751811965092</v>
      </c>
      <c r="J6" s="21">
        <v>3.8592374884519365</v>
      </c>
      <c r="K6" s="4">
        <v>0.61099518465645419</v>
      </c>
      <c r="L6" s="4">
        <v>1.4013451839901845</v>
      </c>
      <c r="M6" s="4">
        <v>0.3373969486065731</v>
      </c>
      <c r="N6" s="4">
        <v>7.2344892254362428E-2</v>
      </c>
      <c r="O6" s="4">
        <v>0.9108743922553274</v>
      </c>
      <c r="P6" s="4">
        <v>7.3582769569240744E-2</v>
      </c>
      <c r="Q6" s="4">
        <v>0.23594590555562586</v>
      </c>
      <c r="R6" s="4">
        <v>0.22141740594341888</v>
      </c>
      <c r="S6" s="4">
        <v>0.23220211195357329</v>
      </c>
      <c r="T6" s="4">
        <v>0.18500059398531854</v>
      </c>
      <c r="U6" s="4">
        <v>0.32073441182632922</v>
      </c>
      <c r="V6" s="4">
        <v>0.45823074511928896</v>
      </c>
      <c r="W6" s="4">
        <v>0.51785768660832032</v>
      </c>
      <c r="X6" s="4">
        <v>0.55787525042661446</v>
      </c>
      <c r="Y6" s="4">
        <v>0.53061955745555223</v>
      </c>
      <c r="Z6" s="4">
        <v>0.56623483222658022</v>
      </c>
      <c r="AA6" s="4">
        <v>0.65287956146076831</v>
      </c>
      <c r="AB6" s="4">
        <v>0.78061460860801568</v>
      </c>
      <c r="AC6" s="4">
        <v>0.75621511175467482</v>
      </c>
      <c r="AD6" s="4">
        <v>0.7701424411884058</v>
      </c>
      <c r="AE6" s="3">
        <v>0.76028676207275592</v>
      </c>
      <c r="AF6" s="3">
        <v>0.92054667364704357</v>
      </c>
      <c r="AG6" s="3">
        <v>1.0322680257403458</v>
      </c>
      <c r="AH6" s="3">
        <v>1.1394547470501242</v>
      </c>
      <c r="AI6" s="3">
        <v>1.1757531405846571</v>
      </c>
      <c r="AJ6" s="3">
        <v>1.2977912870562203</v>
      </c>
      <c r="AK6" s="3">
        <v>1.3555398753246291</v>
      </c>
      <c r="AL6" s="3">
        <v>1.4724180641641573</v>
      </c>
      <c r="AM6" s="3">
        <v>1.5884434823305273</v>
      </c>
      <c r="AN6" s="3">
        <v>2.238376549037929</v>
      </c>
      <c r="AO6" s="3">
        <v>1.7612993126993344</v>
      </c>
      <c r="AP6" s="3">
        <v>1.7181411773822726</v>
      </c>
      <c r="AQ6" s="3">
        <v>1.7884500652068698</v>
      </c>
      <c r="AR6" s="3">
        <v>1.8546301239863625</v>
      </c>
      <c r="AS6" s="3">
        <v>1.9185310652635392</v>
      </c>
      <c r="AT6" s="3">
        <v>1.9545774900840762</v>
      </c>
      <c r="AU6" s="3">
        <v>2.1333714009913702</v>
      </c>
      <c r="AV6" s="3">
        <v>2.315200603485748</v>
      </c>
      <c r="AW6" s="3">
        <v>2.3871955362381874</v>
      </c>
      <c r="AX6" s="3">
        <v>2.3885203086374496</v>
      </c>
      <c r="AY6" s="3">
        <v>2.6295145214176299</v>
      </c>
      <c r="AZ6" s="3">
        <v>2.6549364499383032</v>
      </c>
      <c r="BA6" s="3">
        <v>2.7538658851171069</v>
      </c>
      <c r="BB6" s="3">
        <v>2.9630943547969522</v>
      </c>
      <c r="BC6" s="3">
        <v>2.835571526225567</v>
      </c>
      <c r="BD6" s="3">
        <v>2.8983906709099037</v>
      </c>
      <c r="BE6" s="3">
        <v>2.8137482975096546</v>
      </c>
      <c r="BF6" s="3">
        <v>2.9108941731224318</v>
      </c>
      <c r="BG6" s="3">
        <v>2.9145745660262223</v>
      </c>
      <c r="BH6" s="2">
        <v>3.1599208928885538</v>
      </c>
    </row>
    <row r="7" spans="1:60" x14ac:dyDescent="0.25">
      <c r="A7" s="5" t="s">
        <v>106</v>
      </c>
      <c r="B7" s="23">
        <v>2</v>
      </c>
      <c r="C7" s="27">
        <v>124.905341415922</v>
      </c>
      <c r="D7" s="1" t="s">
        <v>57</v>
      </c>
      <c r="E7" s="13" t="s">
        <v>116</v>
      </c>
      <c r="F7" s="16">
        <v>0.36101693899999998</v>
      </c>
      <c r="G7" s="2">
        <v>1.5429212157848191</v>
      </c>
      <c r="H7" s="3">
        <v>1.7748192677832959</v>
      </c>
      <c r="I7" s="21">
        <v>3.2430407630352889</v>
      </c>
      <c r="J7" s="21">
        <v>3.7399381570534844</v>
      </c>
      <c r="K7" s="4">
        <v>0.19800073373789309</v>
      </c>
      <c r="L7" s="4">
        <v>9.7433637217088892E-2</v>
      </c>
      <c r="M7" s="4">
        <v>0.28676328094934994</v>
      </c>
      <c r="N7" s="4">
        <v>0.26254075098112939</v>
      </c>
      <c r="O7" s="4">
        <v>0.19393414960517183</v>
      </c>
      <c r="P7" s="4">
        <v>0.73700588412871715</v>
      </c>
      <c r="Q7" s="4">
        <v>0.18376920804085697</v>
      </c>
      <c r="R7" s="4">
        <v>0.18817728375517781</v>
      </c>
      <c r="S7" s="4">
        <v>0.2145272394373306</v>
      </c>
      <c r="T7" s="4">
        <v>8.2951315769776462E-2</v>
      </c>
      <c r="U7" s="4">
        <v>1.0953656277341198E-2</v>
      </c>
      <c r="V7" s="4">
        <v>2.2577530366200173E-2</v>
      </c>
      <c r="W7" s="4">
        <v>0.11382840669371569</v>
      </c>
      <c r="X7" s="4">
        <v>0.11415185423769598</v>
      </c>
      <c r="Y7" s="4">
        <v>0.10934609485635428</v>
      </c>
      <c r="Z7" s="4">
        <v>0.12488114743590853</v>
      </c>
      <c r="AA7" s="4">
        <v>0.25272320690957789</v>
      </c>
      <c r="AB7" s="4">
        <v>0.26394327299438536</v>
      </c>
      <c r="AC7" s="4">
        <v>0.27184911313631593</v>
      </c>
      <c r="AD7" s="4">
        <v>0.33742930930336851</v>
      </c>
      <c r="AE7" s="3">
        <v>0.28987393053720811</v>
      </c>
      <c r="AF7" s="3">
        <v>0.47176279540154176</v>
      </c>
      <c r="AG7" s="3">
        <v>0.48231174090869378</v>
      </c>
      <c r="AH7" s="3">
        <v>0.54421146436311951</v>
      </c>
      <c r="AI7" s="3">
        <v>0.59096203129543146</v>
      </c>
      <c r="AJ7" s="3">
        <v>0.67635198459118173</v>
      </c>
      <c r="AK7" s="3">
        <v>0.68348370506344669</v>
      </c>
      <c r="AL7" s="3">
        <v>0.67004894106348867</v>
      </c>
      <c r="AM7" s="3">
        <v>0.78949902352647683</v>
      </c>
      <c r="AN7" s="3">
        <v>1.138343093189998</v>
      </c>
      <c r="AO7" s="3">
        <v>0.93003233977024435</v>
      </c>
      <c r="AP7" s="3">
        <v>0.88149878750314881</v>
      </c>
      <c r="AQ7" s="3">
        <v>0.8982203219779421</v>
      </c>
      <c r="AR7" s="3">
        <v>0.90934227428049552</v>
      </c>
      <c r="AS7" s="3">
        <v>0.94416122954485338</v>
      </c>
      <c r="AT7" s="3">
        <v>0.94860885133451778</v>
      </c>
      <c r="AU7" s="3">
        <v>0.99496913457281488</v>
      </c>
      <c r="AV7" s="3">
        <v>1.0299349478642574</v>
      </c>
      <c r="AW7" s="3">
        <v>1.0350820368788796</v>
      </c>
      <c r="AX7" s="3">
        <v>1.0880499394252678</v>
      </c>
      <c r="AY7" s="3">
        <v>1.1332483061057317</v>
      </c>
      <c r="AZ7" s="3">
        <v>1.1569431536256214</v>
      </c>
      <c r="BA7" s="3">
        <v>1.1357170404928847</v>
      </c>
      <c r="BB7" s="3">
        <v>1.0833127158596674</v>
      </c>
      <c r="BC7" s="3">
        <v>1.0918297563135664</v>
      </c>
      <c r="BD7" s="3">
        <v>1.0376942291010014</v>
      </c>
      <c r="BE7" s="3">
        <v>0.96598339350151019</v>
      </c>
      <c r="BF7" s="3">
        <v>0.96428938580139145</v>
      </c>
      <c r="BG7" s="3">
        <v>0.95305267808187422</v>
      </c>
      <c r="BH7" s="2">
        <v>0.99556519557319068</v>
      </c>
    </row>
    <row r="8" spans="1:60" x14ac:dyDescent="0.25">
      <c r="A8" s="5" t="s">
        <v>68</v>
      </c>
      <c r="B8" s="23">
        <v>2</v>
      </c>
      <c r="C8" s="27">
        <v>135.76487252124599</v>
      </c>
      <c r="D8" s="1" t="s">
        <v>57</v>
      </c>
      <c r="E8" s="13" t="s">
        <v>116</v>
      </c>
      <c r="F8" s="16">
        <v>0.91822526999999998</v>
      </c>
      <c r="G8" s="2">
        <v>0.12885416719671858</v>
      </c>
      <c r="H8" s="3">
        <v>1.3885315032733687</v>
      </c>
      <c r="I8" s="3">
        <v>2.8779549231775627</v>
      </c>
      <c r="J8" s="21">
        <v>4.0472075569559083</v>
      </c>
      <c r="K8" s="4">
        <v>0.88644585051347768</v>
      </c>
      <c r="L8" s="4">
        <v>0.90239573650195437</v>
      </c>
      <c r="M8" s="4">
        <v>1.0174575884313468</v>
      </c>
      <c r="N8" s="4">
        <v>1.1079894526570289</v>
      </c>
      <c r="O8" s="4">
        <v>0.9929718983407716</v>
      </c>
      <c r="P8" s="4">
        <v>0.32872069588404057</v>
      </c>
      <c r="Q8" s="4">
        <v>1.039303728725443</v>
      </c>
      <c r="R8" s="4">
        <v>1.167467100721868</v>
      </c>
      <c r="S8" s="4">
        <v>1.1080946777969303</v>
      </c>
      <c r="T8" s="4">
        <v>1.4268294400915604</v>
      </c>
      <c r="U8" s="4">
        <v>1.1922728898933435</v>
      </c>
      <c r="V8" s="4">
        <v>1.4977238794427048</v>
      </c>
      <c r="W8" s="4">
        <v>1.582745956558542</v>
      </c>
      <c r="X8" s="4">
        <v>1.7490335781984314</v>
      </c>
      <c r="Y8" s="4">
        <v>1.6890052999795562</v>
      </c>
      <c r="Z8" s="4">
        <v>1.7384165521884536</v>
      </c>
      <c r="AA8" s="4">
        <v>1.9478655470708726</v>
      </c>
      <c r="AB8" s="4">
        <v>1.8931518107928149</v>
      </c>
      <c r="AC8" s="4">
        <v>2.0188250291866789</v>
      </c>
      <c r="AD8" s="4">
        <v>1.9972014916617831</v>
      </c>
      <c r="AE8" s="3">
        <v>1.9003689940505077</v>
      </c>
      <c r="AF8" s="3">
        <v>2.1611151853229753</v>
      </c>
      <c r="AG8" s="3">
        <v>1.9849513412146333</v>
      </c>
      <c r="AH8" s="3">
        <v>1.9364147701466505</v>
      </c>
      <c r="AI8" s="3">
        <v>1.9992342064805648</v>
      </c>
      <c r="AJ8" s="3">
        <v>2.1229015545336409</v>
      </c>
      <c r="AK8" s="3">
        <v>2.0447762262196063</v>
      </c>
      <c r="AL8" s="3">
        <v>1.9101416403207494</v>
      </c>
      <c r="AM8" s="3">
        <v>2.0093840773390732</v>
      </c>
      <c r="AN8" s="3">
        <v>2.4724401506967375</v>
      </c>
      <c r="AO8" s="3">
        <v>1.9121896384580221</v>
      </c>
      <c r="AP8" s="3">
        <v>1.8422718487052328</v>
      </c>
      <c r="AQ8" s="3">
        <v>1.9330707881899796</v>
      </c>
      <c r="AR8" s="3">
        <v>1.7959357968658642</v>
      </c>
      <c r="AS8" s="3">
        <v>1.8521987335425323</v>
      </c>
      <c r="AT8" s="3">
        <v>1.7405538406128296</v>
      </c>
      <c r="AU8" s="3">
        <v>1.7255195309436193</v>
      </c>
      <c r="AV8" s="3">
        <v>1.7648665941668193</v>
      </c>
      <c r="AW8" s="3">
        <v>1.7445998477819433</v>
      </c>
      <c r="AX8" s="3">
        <v>1.7565008666136199</v>
      </c>
      <c r="AY8" s="3">
        <v>1.7718692137222096</v>
      </c>
      <c r="AZ8" s="3">
        <v>1.6803668132981864</v>
      </c>
      <c r="BA8" s="3">
        <v>1.6460806941003441</v>
      </c>
      <c r="BB8" s="3">
        <v>1.5464201510183284</v>
      </c>
      <c r="BC8" s="3">
        <v>1.5473639180903724</v>
      </c>
      <c r="BD8" s="3">
        <v>1.4744355746705207</v>
      </c>
      <c r="BE8" s="3">
        <v>1.3498499028905226</v>
      </c>
      <c r="BF8" s="3">
        <v>1.3247643639471873</v>
      </c>
      <c r="BG8" s="3">
        <v>1.4151389651250572</v>
      </c>
      <c r="BH8" s="2">
        <v>0.80866288958746579</v>
      </c>
    </row>
    <row r="9" spans="1:60" x14ac:dyDescent="0.25">
      <c r="A9" s="5" t="s">
        <v>104</v>
      </c>
      <c r="B9" s="22">
        <v>3</v>
      </c>
      <c r="C9" s="26">
        <v>98.654390934844002</v>
      </c>
      <c r="D9" s="1" t="s">
        <v>57</v>
      </c>
      <c r="E9" s="13" t="s">
        <v>116</v>
      </c>
      <c r="F9" s="16">
        <v>1.212952654</v>
      </c>
      <c r="G9" s="2">
        <v>1.0229880638468645</v>
      </c>
      <c r="H9" s="3">
        <v>1.5175847960268165</v>
      </c>
      <c r="I9" s="3">
        <v>2.1983145359429237</v>
      </c>
      <c r="J9" s="3">
        <v>1.4324511706637313</v>
      </c>
      <c r="K9" s="4">
        <v>0.2258739037531029</v>
      </c>
      <c r="L9" s="4">
        <v>0.39038622049173699</v>
      </c>
      <c r="M9" s="4">
        <v>6.7802010575931909E-2</v>
      </c>
      <c r="N9" s="4">
        <v>7.6121384426420427E-2</v>
      </c>
      <c r="O9" s="4">
        <v>2.9998313058772656E-2</v>
      </c>
      <c r="P9" s="4">
        <v>0.74078092546201335</v>
      </c>
      <c r="Q9" s="4">
        <v>0.41262024842977213</v>
      </c>
      <c r="R9" s="4">
        <v>0.35989534000886353</v>
      </c>
      <c r="S9" s="4">
        <v>0.41878576267446227</v>
      </c>
      <c r="T9" s="4">
        <v>0.45468779584705948</v>
      </c>
      <c r="U9" s="4">
        <v>0.69134597091353822</v>
      </c>
      <c r="V9" s="4">
        <v>0.91492443711563831</v>
      </c>
      <c r="W9" s="4">
        <v>0.99618250019099219</v>
      </c>
      <c r="X9" s="4">
        <v>1.1832209996728371</v>
      </c>
      <c r="Y9" s="4">
        <v>1.2708740860326766</v>
      </c>
      <c r="Z9" s="4">
        <v>1.5616379487039618</v>
      </c>
      <c r="AA9" s="4">
        <v>1.6892010628115368</v>
      </c>
      <c r="AB9" s="4">
        <v>1.9468772646881469</v>
      </c>
      <c r="AC9" s="4">
        <v>2.1338297314053758</v>
      </c>
      <c r="AD9" s="4">
        <v>2.2449530031443015</v>
      </c>
      <c r="AE9" s="3">
        <v>2.3097513502753793</v>
      </c>
      <c r="AF9" s="3">
        <v>2.4570658774878131</v>
      </c>
      <c r="AG9" s="3">
        <v>2.7722836869072944</v>
      </c>
      <c r="AH9" s="3">
        <v>2.8751462152353349</v>
      </c>
      <c r="AI9" s="3">
        <v>2.8402673536680636</v>
      </c>
      <c r="AJ9" s="3">
        <v>3.141852437987998</v>
      </c>
      <c r="AK9" s="3">
        <v>3.3015183027576374</v>
      </c>
      <c r="AL9" s="3">
        <v>3.4490710697736824</v>
      </c>
      <c r="AM9" s="3">
        <v>3.4878476255472366</v>
      </c>
      <c r="AN9" s="3">
        <v>3.2982960566328932</v>
      </c>
      <c r="AO9" s="3">
        <v>3.8164790825452859</v>
      </c>
      <c r="AP9" s="3">
        <v>3.915288863607211</v>
      </c>
      <c r="AQ9" s="21">
        <v>4.428482443758309</v>
      </c>
      <c r="AR9" s="21">
        <v>4.3740733159345888</v>
      </c>
      <c r="AS9" s="21">
        <v>4.5900100365334628</v>
      </c>
      <c r="AT9" s="21">
        <v>4.4242268590884457</v>
      </c>
      <c r="AU9" s="21">
        <v>4.4266395823208597</v>
      </c>
      <c r="AV9" s="21">
        <v>4.6014743565539229</v>
      </c>
      <c r="AW9" s="21">
        <v>4.5015327028544734</v>
      </c>
      <c r="AX9" s="21">
        <v>4.5625758670346341</v>
      </c>
      <c r="AY9" s="21">
        <v>4.604711882093941</v>
      </c>
      <c r="AZ9" s="21">
        <v>4.6056164201733951</v>
      </c>
      <c r="BA9" s="21">
        <v>4.6112782601847435</v>
      </c>
      <c r="BB9" s="21">
        <v>4.6840079084343351</v>
      </c>
      <c r="BC9" s="21">
        <v>4.7017310067946996</v>
      </c>
      <c r="BD9" s="21">
        <v>4.6728229742597849</v>
      </c>
      <c r="BE9" s="21">
        <v>4.6556036007229205</v>
      </c>
      <c r="BF9" s="21">
        <v>4.6155679164699253</v>
      </c>
      <c r="BG9" s="21">
        <v>4.7373026854133142</v>
      </c>
      <c r="BH9" s="21">
        <v>4.9430951486635273</v>
      </c>
    </row>
    <row r="10" spans="1:60" x14ac:dyDescent="0.25">
      <c r="A10" s="5" t="s">
        <v>59</v>
      </c>
      <c r="B10" s="22">
        <v>3</v>
      </c>
      <c r="C10" s="26">
        <v>105.949008498583</v>
      </c>
      <c r="D10" s="1" t="s">
        <v>57</v>
      </c>
      <c r="E10" s="13" t="s">
        <v>116</v>
      </c>
      <c r="F10" s="16">
        <v>0.39152483700000001</v>
      </c>
      <c r="G10" s="2">
        <v>6.1810101095873565E-2</v>
      </c>
      <c r="H10" s="3">
        <v>8.7370917535996226E-2</v>
      </c>
      <c r="I10" s="3">
        <v>0.46005839817971717</v>
      </c>
      <c r="J10" s="3">
        <v>1.069450815775516</v>
      </c>
      <c r="K10" s="4">
        <v>3.4276640140372794</v>
      </c>
      <c r="L10" s="4">
        <v>1.6947271583645944</v>
      </c>
      <c r="M10" s="21">
        <v>4.426599003820793</v>
      </c>
      <c r="N10" s="4">
        <v>4.1682103715180432</v>
      </c>
      <c r="O10" s="4">
        <v>1.6114416376688234</v>
      </c>
      <c r="P10" s="4">
        <v>3.6352848054928439</v>
      </c>
      <c r="Q10" s="4">
        <v>3.451027201225477</v>
      </c>
      <c r="R10" s="4">
        <v>2.6160977659444868</v>
      </c>
      <c r="S10" s="4">
        <v>2.9731915206562252</v>
      </c>
      <c r="T10" s="4">
        <v>2.5903071867052705</v>
      </c>
      <c r="U10" s="4">
        <v>2.4898672257088363</v>
      </c>
      <c r="V10" s="4">
        <v>2.5301933725769836</v>
      </c>
      <c r="W10" s="4">
        <v>2.6229460211527136</v>
      </c>
      <c r="X10" s="4">
        <v>2.481375194152255</v>
      </c>
      <c r="Y10" s="4">
        <v>2.5562312688699609</v>
      </c>
      <c r="Z10" s="4">
        <v>2.2796252058638879</v>
      </c>
      <c r="AA10" s="4">
        <v>1.9918861063084674</v>
      </c>
      <c r="AB10" s="4">
        <v>2.1506211818721681</v>
      </c>
      <c r="AC10" s="4">
        <v>2.2529391159167931</v>
      </c>
      <c r="AD10" s="4">
        <v>2.0625442560059151</v>
      </c>
      <c r="AE10" s="3">
        <v>2.0166518219778258</v>
      </c>
      <c r="AF10" s="3">
        <v>1.839512907883841</v>
      </c>
      <c r="AG10" s="3">
        <v>1.7346454864707723</v>
      </c>
      <c r="AH10" s="3">
        <v>1.6781951676196665</v>
      </c>
      <c r="AI10" s="3">
        <v>1.6614071110513855</v>
      </c>
      <c r="AJ10" s="3">
        <v>1.5890296674428985</v>
      </c>
      <c r="AK10" s="3">
        <v>1.4514335968878509</v>
      </c>
      <c r="AL10" s="3">
        <v>1.4521098553070499</v>
      </c>
      <c r="AM10" s="3">
        <v>1.4207767681154353</v>
      </c>
      <c r="AN10" s="3">
        <v>0.62790408877205983</v>
      </c>
      <c r="AO10" s="3">
        <v>1.3135894722895851</v>
      </c>
      <c r="AP10" s="3">
        <v>1.2929017183952489</v>
      </c>
      <c r="AQ10" s="3">
        <v>1.0988489235386314</v>
      </c>
      <c r="AR10" s="3">
        <v>1.0611280980021469</v>
      </c>
      <c r="AS10" s="3">
        <v>1.0005681418975625</v>
      </c>
      <c r="AT10" s="3">
        <v>0.89032182768137336</v>
      </c>
      <c r="AU10" s="3">
        <v>0.77182810658554668</v>
      </c>
      <c r="AV10" s="3">
        <v>0.74980829065256505</v>
      </c>
      <c r="AW10" s="3">
        <v>0.75537918639819968</v>
      </c>
      <c r="AX10" s="3">
        <v>0.71593585825125639</v>
      </c>
      <c r="AY10" s="3">
        <v>0.66388384094955122</v>
      </c>
      <c r="AZ10" s="3">
        <v>0.62696619948521848</v>
      </c>
      <c r="BA10" s="3">
        <v>0.53711339284787385</v>
      </c>
      <c r="BB10" s="3">
        <v>0.45113191670779373</v>
      </c>
      <c r="BC10" s="3">
        <v>0.4266346786238418</v>
      </c>
      <c r="BD10" s="3">
        <v>0.3579216626238037</v>
      </c>
      <c r="BE10" s="3">
        <v>0.28914305247654731</v>
      </c>
      <c r="BF10" s="3">
        <v>0.30896089771461277</v>
      </c>
      <c r="BG10" s="3">
        <v>0.27017420616889304</v>
      </c>
      <c r="BH10" s="2">
        <v>1.4545837494904514E-2</v>
      </c>
    </row>
    <row r="11" spans="1:60" x14ac:dyDescent="0.25">
      <c r="A11" s="5" t="s">
        <v>58</v>
      </c>
      <c r="B11" s="23">
        <v>4</v>
      </c>
      <c r="C11" s="27">
        <v>43.626062322946197</v>
      </c>
      <c r="D11" s="1" t="s">
        <v>57</v>
      </c>
      <c r="E11" s="13" t="s">
        <v>116</v>
      </c>
      <c r="F11" s="16">
        <v>0.17067078199999999</v>
      </c>
      <c r="G11" s="2">
        <v>7.540079399251387E-2</v>
      </c>
      <c r="H11" s="3">
        <v>0.56366600748078921</v>
      </c>
      <c r="I11" s="3">
        <v>1.0435417986709339</v>
      </c>
      <c r="J11" s="3">
        <v>0.51657449038550884</v>
      </c>
      <c r="K11" s="21">
        <v>4.5216248772371612</v>
      </c>
      <c r="L11" s="4">
        <v>4.1384736233442023</v>
      </c>
      <c r="M11" s="4">
        <v>3.0166241544234338</v>
      </c>
      <c r="N11" s="4">
        <v>2.870855180329325</v>
      </c>
      <c r="O11" s="4">
        <v>3.3627752903270469</v>
      </c>
      <c r="P11" s="4">
        <v>2.4141646323297699</v>
      </c>
      <c r="Q11" s="4">
        <v>3.0166273517186815</v>
      </c>
      <c r="R11" s="4">
        <v>3.0401849687994016</v>
      </c>
      <c r="S11" s="4">
        <v>3.0750423469179649</v>
      </c>
      <c r="T11" s="4">
        <v>3.2618202587481253</v>
      </c>
      <c r="U11" s="4">
        <v>3.198357316932233</v>
      </c>
      <c r="V11" s="4">
        <v>3.1982193855524623</v>
      </c>
      <c r="W11" s="4">
        <v>3.3970261680486371</v>
      </c>
      <c r="X11" s="4">
        <v>3.4984465064413723</v>
      </c>
      <c r="Y11" s="4">
        <v>3.2157612723898716</v>
      </c>
      <c r="Z11" s="4">
        <v>2.9738102917122524</v>
      </c>
      <c r="AA11" s="4">
        <v>2.7094831842455669</v>
      </c>
      <c r="AB11" s="4">
        <v>2.7102493727225636</v>
      </c>
      <c r="AC11" s="4">
        <v>2.499930940911999</v>
      </c>
      <c r="AD11" s="4">
        <v>2.591751033136704</v>
      </c>
      <c r="AE11" s="3">
        <v>2.7165770015737878</v>
      </c>
      <c r="AF11" s="3">
        <v>2.6662622101887425</v>
      </c>
      <c r="AG11" s="3">
        <v>2.5823604407833809</v>
      </c>
      <c r="AH11" s="3">
        <v>2.5096038737923259</v>
      </c>
      <c r="AI11" s="3">
        <v>2.5577087576134789</v>
      </c>
      <c r="AJ11" s="3">
        <v>2.3637640421397146</v>
      </c>
      <c r="AK11" s="3">
        <v>2.3780953499911877</v>
      </c>
      <c r="AL11" s="3">
        <v>2.39068238202587</v>
      </c>
      <c r="AM11" s="3">
        <v>2.3267380948739032</v>
      </c>
      <c r="AN11" s="3">
        <v>1.6991899757179594</v>
      </c>
      <c r="AO11" s="3">
        <v>2.1622093724217928</v>
      </c>
      <c r="AP11" s="3">
        <v>1.9492913523931696</v>
      </c>
      <c r="AQ11" s="3">
        <v>1.9569138389868841</v>
      </c>
      <c r="AR11" s="3">
        <v>1.9416565467646947</v>
      </c>
      <c r="AS11" s="3">
        <v>1.8554518771278514</v>
      </c>
      <c r="AT11" s="3">
        <v>1.7868542426716201</v>
      </c>
      <c r="AU11" s="3">
        <v>1.685068188039669</v>
      </c>
      <c r="AV11" s="3">
        <v>1.5735262599918416</v>
      </c>
      <c r="AW11" s="3">
        <v>1.5305035750783866</v>
      </c>
      <c r="AX11" s="3">
        <v>1.4047842148060763</v>
      </c>
      <c r="AY11" s="3">
        <v>1.3715502616869768</v>
      </c>
      <c r="AZ11" s="3">
        <v>1.1989573805999212</v>
      </c>
      <c r="BA11" s="3">
        <v>1.0723871080630214</v>
      </c>
      <c r="BB11" s="3">
        <v>1.0529691300382489</v>
      </c>
      <c r="BC11" s="3">
        <v>0.92999048971437892</v>
      </c>
      <c r="BD11" s="3">
        <v>0.84877788160752166</v>
      </c>
      <c r="BE11" s="3">
        <v>0.81861086814069239</v>
      </c>
      <c r="BF11" s="3">
        <v>0.74898615493029208</v>
      </c>
      <c r="BG11" s="3">
        <v>0.67695073508656911</v>
      </c>
      <c r="BH11" s="2">
        <v>1.0917112836919167</v>
      </c>
    </row>
    <row r="12" spans="1:60" x14ac:dyDescent="0.25">
      <c r="A12" s="5" t="s">
        <v>111</v>
      </c>
      <c r="B12" s="25">
        <v>4</v>
      </c>
      <c r="C12" s="29">
        <v>91</v>
      </c>
      <c r="D12" s="1" t="s">
        <v>57</v>
      </c>
      <c r="E12" s="13" t="s">
        <v>116</v>
      </c>
      <c r="F12" s="17">
        <v>0.48695559300000002</v>
      </c>
      <c r="G12" s="6">
        <v>0.35591241698037912</v>
      </c>
      <c r="H12" s="6">
        <v>2.3793290612754459</v>
      </c>
      <c r="I12" s="6">
        <v>2.0115350909899052</v>
      </c>
      <c r="J12" s="6">
        <v>1.5889316423634294</v>
      </c>
      <c r="K12" s="4">
        <v>1.2019410565993975</v>
      </c>
      <c r="L12" s="4">
        <v>0.86534322567980704</v>
      </c>
      <c r="M12" s="4">
        <v>1.0855424773567017</v>
      </c>
      <c r="N12" s="4">
        <v>1.0586988907825585</v>
      </c>
      <c r="O12" s="4">
        <v>1.989271741736264</v>
      </c>
      <c r="P12" s="4">
        <v>2.1001824330573635</v>
      </c>
      <c r="Q12" s="4">
        <v>1.9532344044485586</v>
      </c>
      <c r="R12" s="4">
        <v>2.3200460407619095</v>
      </c>
      <c r="S12" s="4">
        <v>2.1961800409742325</v>
      </c>
      <c r="T12" s="4">
        <v>1.5676970148941682</v>
      </c>
      <c r="U12" s="4">
        <v>2.7222147102900247</v>
      </c>
      <c r="V12" s="4">
        <v>2.7994912434143822</v>
      </c>
      <c r="W12" s="4">
        <v>2.8322294754308341</v>
      </c>
      <c r="X12" s="4">
        <v>3.2409620696910899</v>
      </c>
      <c r="Y12" s="4">
        <v>3.2690584688241198</v>
      </c>
      <c r="Z12" s="4">
        <v>3.5083322669307759</v>
      </c>
      <c r="AA12" s="4">
        <v>3.70536685525208</v>
      </c>
      <c r="AB12" s="4">
        <v>3.8849362880491971</v>
      </c>
      <c r="AC12" s="4">
        <v>4.0668534176236877</v>
      </c>
      <c r="AD12" s="4">
        <v>4.2067210850414503</v>
      </c>
      <c r="AE12" s="3">
        <v>4.0584115800507528</v>
      </c>
      <c r="AF12" s="3">
        <v>4.0118977831666385</v>
      </c>
      <c r="AG12" s="3">
        <v>4.2914345922332329</v>
      </c>
      <c r="AH12" s="21">
        <v>4.4085288286967508</v>
      </c>
      <c r="AI12" s="3">
        <v>4.2814629412738707</v>
      </c>
      <c r="AJ12" s="3">
        <v>4.268800337446419</v>
      </c>
      <c r="AK12" s="3">
        <v>4.3547253355196212</v>
      </c>
      <c r="AL12" s="21">
        <v>4.5260393258467184</v>
      </c>
      <c r="AM12" s="3">
        <v>4.2977012166802728</v>
      </c>
      <c r="AN12" s="3">
        <v>4.1018693035345128</v>
      </c>
      <c r="AO12" s="3">
        <v>4.2507602301222871</v>
      </c>
      <c r="AP12" s="3">
        <v>4.218133644085837</v>
      </c>
      <c r="AQ12" s="21">
        <v>4.4646928536637933</v>
      </c>
      <c r="AR12" s="21">
        <v>4.2889871525320125</v>
      </c>
      <c r="AS12" s="3">
        <v>4.158484264985594</v>
      </c>
      <c r="AT12" s="3">
        <v>4.1087218517991682</v>
      </c>
      <c r="AU12" s="3">
        <v>4.122037173964733</v>
      </c>
      <c r="AV12" s="21">
        <v>4.2112190662704245</v>
      </c>
      <c r="AW12" s="3">
        <v>4.089355529257233</v>
      </c>
      <c r="AX12" s="3">
        <v>4.1166793532733088</v>
      </c>
      <c r="AY12" s="3">
        <v>3.8031805224928914</v>
      </c>
      <c r="AZ12" s="3">
        <v>3.696019054782917</v>
      </c>
      <c r="BA12" s="3">
        <v>3.6087540234013544</v>
      </c>
      <c r="BB12" s="3">
        <v>3.5475206791183083</v>
      </c>
      <c r="BC12" s="3">
        <v>3.3835170082210948</v>
      </c>
      <c r="BD12" s="3">
        <v>3.3853849003807972</v>
      </c>
      <c r="BE12" s="3">
        <v>3.3465917052844532</v>
      </c>
      <c r="BF12" s="3">
        <v>3.2401392242948153</v>
      </c>
      <c r="BG12" s="3">
        <v>2.9840261804889958</v>
      </c>
      <c r="BH12" s="6">
        <v>3.5717679867456655</v>
      </c>
    </row>
    <row r="13" spans="1:60" x14ac:dyDescent="0.25">
      <c r="A13" s="5" t="s">
        <v>87</v>
      </c>
      <c r="B13" s="22">
        <v>5</v>
      </c>
      <c r="C13" s="26">
        <v>30.5555555555556</v>
      </c>
      <c r="D13" s="1" t="s">
        <v>57</v>
      </c>
      <c r="E13" s="13" t="s">
        <v>116</v>
      </c>
      <c r="F13" s="16">
        <v>1.121045684</v>
      </c>
      <c r="G13" s="2">
        <v>0.77079923946992923</v>
      </c>
      <c r="H13" s="3">
        <v>1.4085953955660047</v>
      </c>
      <c r="I13" s="3">
        <v>2.9888763440533719</v>
      </c>
      <c r="J13" s="21">
        <v>3.0744816418225702</v>
      </c>
      <c r="K13" s="4">
        <v>0.60344459950758655</v>
      </c>
      <c r="L13" s="4">
        <v>7.6950910298960423E-2</v>
      </c>
      <c r="M13" s="4">
        <v>0.75878446618130768</v>
      </c>
      <c r="N13" s="4">
        <v>1.1335981801368047</v>
      </c>
      <c r="O13" s="4">
        <v>0.62745303098786798</v>
      </c>
      <c r="P13" s="4">
        <v>1.4880645613472889</v>
      </c>
      <c r="Q13" s="4">
        <v>1.272727576772356</v>
      </c>
      <c r="R13" s="4">
        <v>1.1148734367658719</v>
      </c>
      <c r="S13" s="4">
        <v>1.0252365334257629</v>
      </c>
      <c r="T13" s="4">
        <v>1.0578656798459354</v>
      </c>
      <c r="U13" s="4">
        <v>1.0587158277882478</v>
      </c>
      <c r="V13" s="4">
        <v>1.0586768785971683</v>
      </c>
      <c r="W13" s="4">
        <v>1.2476781537801742</v>
      </c>
      <c r="X13" s="4">
        <v>1.2227241643162619</v>
      </c>
      <c r="Y13" s="4">
        <v>1.1019122068138729</v>
      </c>
      <c r="Z13" s="4">
        <v>1.1251128514585638</v>
      </c>
      <c r="AA13" s="4">
        <v>1.2107180416838896</v>
      </c>
      <c r="AB13" s="4">
        <v>1.2500810603989652</v>
      </c>
      <c r="AC13" s="4">
        <v>1.2760929474178679</v>
      </c>
      <c r="AD13" s="4">
        <v>1.1105208233088968</v>
      </c>
      <c r="AE13" s="3">
        <v>1.2867039219049803</v>
      </c>
      <c r="AF13" s="3">
        <v>1.2709134695528472</v>
      </c>
      <c r="AG13" s="3">
        <v>1.4040438029341735</v>
      </c>
      <c r="AH13" s="3">
        <v>1.3542174049274702</v>
      </c>
      <c r="AI13" s="3">
        <v>1.3736050921407235</v>
      </c>
      <c r="AJ13" s="3">
        <v>1.3760006973190062</v>
      </c>
      <c r="AK13" s="3">
        <v>1.4338684135428594</v>
      </c>
      <c r="AL13" s="3">
        <v>1.4561002660640188</v>
      </c>
      <c r="AM13" s="3">
        <v>1.347681287372938</v>
      </c>
      <c r="AN13" s="3">
        <v>0.6496496112927066</v>
      </c>
      <c r="AO13" s="3">
        <v>1.1809043375773403</v>
      </c>
      <c r="AP13" s="3">
        <v>1.1633967088752806</v>
      </c>
      <c r="AQ13" s="3">
        <v>1.1787261486714202</v>
      </c>
      <c r="AR13" s="3">
        <v>1.099658221723276</v>
      </c>
      <c r="AS13" s="3">
        <v>1.0782748695762487</v>
      </c>
      <c r="AT13" s="3">
        <v>0.95275248931537215</v>
      </c>
      <c r="AU13" s="3">
        <v>0.98228221480136524</v>
      </c>
      <c r="AV13" s="3">
        <v>0.90269503644081994</v>
      </c>
      <c r="AW13" s="3">
        <v>0.84943102763386569</v>
      </c>
      <c r="AX13" s="3">
        <v>0.84165937662855617</v>
      </c>
      <c r="AY13" s="3">
        <v>0.74858405054391242</v>
      </c>
      <c r="AZ13" s="3">
        <v>0.70032366100732713</v>
      </c>
      <c r="BA13" s="3">
        <v>0.64941558053967507</v>
      </c>
      <c r="BB13" s="3">
        <v>0.58875691353809867</v>
      </c>
      <c r="BC13" s="3">
        <v>0.61650261302224363</v>
      </c>
      <c r="BD13" s="3">
        <v>0.54123049413349522</v>
      </c>
      <c r="BE13" s="3">
        <v>0.63911860293630685</v>
      </c>
      <c r="BF13" s="3">
        <v>0.49643436372332511</v>
      </c>
      <c r="BG13" s="3">
        <v>0.53913564272753645</v>
      </c>
      <c r="BH13" s="2">
        <v>1.2389544043876963</v>
      </c>
    </row>
    <row r="14" spans="1:60" x14ac:dyDescent="0.25">
      <c r="A14" s="5" t="s">
        <v>69</v>
      </c>
      <c r="B14" s="22">
        <v>5</v>
      </c>
      <c r="C14" s="26">
        <v>42.0138888888889</v>
      </c>
      <c r="D14" s="1" t="s">
        <v>57</v>
      </c>
      <c r="E14" s="13" t="s">
        <v>116</v>
      </c>
      <c r="F14" s="16">
        <v>0.44848120200000002</v>
      </c>
      <c r="G14" s="2">
        <v>0.34035018395364736</v>
      </c>
      <c r="H14" s="3">
        <v>0.47237806728122883</v>
      </c>
      <c r="I14" s="3">
        <v>2.1412057905971835</v>
      </c>
      <c r="J14" s="21">
        <v>3.3248148660815846</v>
      </c>
      <c r="K14" s="4">
        <v>0.87174440377534934</v>
      </c>
      <c r="L14" s="4">
        <v>0.88271987629714344</v>
      </c>
      <c r="M14" s="4">
        <v>1.0754224568227575</v>
      </c>
      <c r="N14" s="4">
        <v>0.85403947262633362</v>
      </c>
      <c r="O14" s="4">
        <v>0.69768573173453408</v>
      </c>
      <c r="P14" s="4">
        <v>0.81280451216260541</v>
      </c>
      <c r="Q14" s="4">
        <v>0.46514670917922513</v>
      </c>
      <c r="R14" s="4">
        <v>0.37899708662223125</v>
      </c>
      <c r="S14" s="4">
        <v>0.3606235129043403</v>
      </c>
      <c r="T14" s="4">
        <v>0.3170928636866932</v>
      </c>
      <c r="U14" s="4">
        <v>0.2610875670379974</v>
      </c>
      <c r="V14" s="4">
        <v>0.30044754429136689</v>
      </c>
      <c r="W14" s="4">
        <v>0.32708960103794754</v>
      </c>
      <c r="X14" s="4">
        <v>0.24183114673895301</v>
      </c>
      <c r="Y14" s="4">
        <v>0.21058565294459222</v>
      </c>
      <c r="Z14" s="4">
        <v>0.1802207134098715</v>
      </c>
      <c r="AA14" s="4">
        <v>0.12027303474805416</v>
      </c>
      <c r="AB14" s="4">
        <v>7.0615693478558672E-2</v>
      </c>
      <c r="AC14" s="4">
        <v>6.9723508799173856E-2</v>
      </c>
      <c r="AD14" s="4">
        <v>0.10222033637705874</v>
      </c>
      <c r="AE14" s="3">
        <v>7.2042975507924769E-3</v>
      </c>
      <c r="AF14" s="3">
        <v>4.5140840960963345E-2</v>
      </c>
      <c r="AG14" s="3">
        <v>7.471234883884674E-2</v>
      </c>
      <c r="AH14" s="3">
        <v>0.1166299480448364</v>
      </c>
      <c r="AI14" s="3">
        <v>0.14084058548241335</v>
      </c>
      <c r="AJ14" s="3">
        <v>0.16138877782046815</v>
      </c>
      <c r="AK14" s="3">
        <v>0.22735159629347443</v>
      </c>
      <c r="AL14" s="3">
        <v>0.21862970754123645</v>
      </c>
      <c r="AM14" s="3">
        <v>0.24772157072587753</v>
      </c>
      <c r="AN14" s="3">
        <v>0.33194939661372352</v>
      </c>
      <c r="AO14" s="3">
        <v>0.32117862600034192</v>
      </c>
      <c r="AP14" s="3">
        <v>0.28632093325964897</v>
      </c>
      <c r="AQ14" s="3">
        <v>0.31320269091545094</v>
      </c>
      <c r="AR14" s="3">
        <v>0.31544915715408994</v>
      </c>
      <c r="AS14" s="3">
        <v>0.33494736966562183</v>
      </c>
      <c r="AT14" s="3">
        <v>0.33482424632867774</v>
      </c>
      <c r="AU14" s="3">
        <v>0.36672753713170247</v>
      </c>
      <c r="AV14" s="3">
        <v>0.33967335360741641</v>
      </c>
      <c r="AW14" s="3">
        <v>0.33516349502559617</v>
      </c>
      <c r="AX14" s="3">
        <v>0.32071766078263969</v>
      </c>
      <c r="AY14" s="3">
        <v>0.33914535937314338</v>
      </c>
      <c r="AZ14" s="3">
        <v>0.32490953481923746</v>
      </c>
      <c r="BA14" s="3">
        <v>0.34755772699041221</v>
      </c>
      <c r="BB14" s="3">
        <v>0.32565198311777543</v>
      </c>
      <c r="BC14" s="3">
        <v>0.33134534787138292</v>
      </c>
      <c r="BD14" s="3">
        <v>0.29609546786679747</v>
      </c>
      <c r="BE14" s="3">
        <v>0.32193838570162153</v>
      </c>
      <c r="BF14" s="3">
        <v>0.25541887710490452</v>
      </c>
      <c r="BG14" s="3">
        <v>0.28700365730045518</v>
      </c>
      <c r="BH14" s="2">
        <v>0.47683014656477973</v>
      </c>
    </row>
    <row r="15" spans="1:60" x14ac:dyDescent="0.25">
      <c r="A15" s="5" t="s">
        <v>100</v>
      </c>
      <c r="B15" s="22">
        <v>5</v>
      </c>
      <c r="C15" s="26">
        <v>42.8472222222222</v>
      </c>
      <c r="D15" s="1" t="s">
        <v>57</v>
      </c>
      <c r="E15" s="13" t="s">
        <v>116</v>
      </c>
      <c r="F15" s="16">
        <v>0.17645528099999999</v>
      </c>
      <c r="G15" s="2">
        <v>0.39285787264940208</v>
      </c>
      <c r="H15" s="3">
        <v>0.79865387140100463</v>
      </c>
      <c r="I15" s="3">
        <v>2.9089862058423863</v>
      </c>
      <c r="J15" s="21">
        <v>3.6875179823889037</v>
      </c>
      <c r="K15" s="4">
        <v>0.28377374198986133</v>
      </c>
      <c r="L15" s="4">
        <v>9.9058966493493703E-2</v>
      </c>
      <c r="M15" s="4">
        <v>0.34542774642109414</v>
      </c>
      <c r="N15" s="4">
        <v>0.20894531792101989</v>
      </c>
      <c r="O15" s="4">
        <v>4.3770799787914205E-2</v>
      </c>
      <c r="P15" s="4">
        <v>0.3970877761892338</v>
      </c>
      <c r="Q15" s="4">
        <v>7.9194587731987953E-2</v>
      </c>
      <c r="R15" s="4">
        <v>0.12221875297724975</v>
      </c>
      <c r="S15" s="4">
        <v>0.23279801544162215</v>
      </c>
      <c r="T15" s="4">
        <v>0.32344275042770737</v>
      </c>
      <c r="U15" s="4">
        <v>0.33608016081938469</v>
      </c>
      <c r="V15" s="4">
        <v>0.32758167786612735</v>
      </c>
      <c r="W15" s="4">
        <v>0.36269779302155858</v>
      </c>
      <c r="X15" s="4">
        <v>0.44512816510548353</v>
      </c>
      <c r="Y15" s="4">
        <v>0.4988531961052462</v>
      </c>
      <c r="Z15" s="4">
        <v>0.532260439593368</v>
      </c>
      <c r="AA15" s="4">
        <v>0.65414896895652919</v>
      </c>
      <c r="AB15" s="4">
        <v>0.57685905641804358</v>
      </c>
      <c r="AC15" s="4">
        <v>0.57249516297402503</v>
      </c>
      <c r="AD15" s="4">
        <v>0.5734944157069497</v>
      </c>
      <c r="AE15" s="3">
        <v>0.62727836920103708</v>
      </c>
      <c r="AF15" s="3">
        <v>0.68936754627530061</v>
      </c>
      <c r="AG15" s="3">
        <v>0.73441877513063702</v>
      </c>
      <c r="AH15" s="3">
        <v>0.6647325998273953</v>
      </c>
      <c r="AI15" s="3">
        <v>0.67788727994516762</v>
      </c>
      <c r="AJ15" s="3">
        <v>0.65342402260138732</v>
      </c>
      <c r="AK15" s="3">
        <v>0.64207726605196058</v>
      </c>
      <c r="AL15" s="3">
        <v>0.61730466362867653</v>
      </c>
      <c r="AM15" s="3">
        <v>0.64830564700705273</v>
      </c>
      <c r="AN15" s="3">
        <v>0.63857478675839918</v>
      </c>
      <c r="AO15" s="3">
        <v>0.59330960790462206</v>
      </c>
      <c r="AP15" s="3">
        <v>0.5196391437929283</v>
      </c>
      <c r="AQ15" s="3">
        <v>0.48982316859583125</v>
      </c>
      <c r="AR15" s="3">
        <v>0.51342526077175699</v>
      </c>
      <c r="AS15" s="3">
        <v>0.55163651568081884</v>
      </c>
      <c r="AT15" s="3">
        <v>0.52697255938400678</v>
      </c>
      <c r="AU15" s="3">
        <v>0.53604196356798084</v>
      </c>
      <c r="AV15" s="3">
        <v>0.51611002381558813</v>
      </c>
      <c r="AW15" s="3">
        <v>0.55435909618810564</v>
      </c>
      <c r="AX15" s="3">
        <v>0.50765600467734939</v>
      </c>
      <c r="AY15" s="3">
        <v>0.58145492537881105</v>
      </c>
      <c r="AZ15" s="3">
        <v>0.55074309554639811</v>
      </c>
      <c r="BA15" s="3">
        <v>0.51929372612516678</v>
      </c>
      <c r="BB15" s="3">
        <v>0.5455080136057191</v>
      </c>
      <c r="BC15" s="3">
        <v>0.48532841858728359</v>
      </c>
      <c r="BD15" s="3">
        <v>0.5409935418679046</v>
      </c>
      <c r="BE15" s="3">
        <v>0.50965353553823023</v>
      </c>
      <c r="BF15" s="3">
        <v>0.48850521955194526</v>
      </c>
      <c r="BG15" s="3">
        <v>0.43229163403346288</v>
      </c>
      <c r="BH15" s="2">
        <v>0.28301022689689059</v>
      </c>
    </row>
    <row r="16" spans="1:60" x14ac:dyDescent="0.25">
      <c r="A16" s="5" t="s">
        <v>101</v>
      </c>
      <c r="B16" s="22">
        <v>5</v>
      </c>
      <c r="C16" s="26">
        <v>42.8472222222222</v>
      </c>
      <c r="D16" s="1" t="s">
        <v>57</v>
      </c>
      <c r="E16" s="13" t="s">
        <v>116</v>
      </c>
      <c r="F16" s="16">
        <v>0.17645528099999999</v>
      </c>
      <c r="G16" s="2">
        <v>0.39285787264940208</v>
      </c>
      <c r="H16" s="3">
        <v>0.79865387140100463</v>
      </c>
      <c r="I16" s="3">
        <v>2.9089862058423863</v>
      </c>
      <c r="J16" s="21">
        <v>3.6875179823889037</v>
      </c>
      <c r="K16" s="4">
        <v>0.28377374198986133</v>
      </c>
      <c r="L16" s="4">
        <v>9.9058966493493703E-2</v>
      </c>
      <c r="M16" s="4">
        <v>0.34542774642109414</v>
      </c>
      <c r="N16" s="4">
        <v>0.20894531792101989</v>
      </c>
      <c r="O16" s="4">
        <v>4.3770799787914205E-2</v>
      </c>
      <c r="P16" s="4">
        <v>0.3970877761892338</v>
      </c>
      <c r="Q16" s="4">
        <v>7.9194587731987953E-2</v>
      </c>
      <c r="R16" s="4">
        <v>0.12221875297724975</v>
      </c>
      <c r="S16" s="4">
        <v>0.23279801544162215</v>
      </c>
      <c r="T16" s="4">
        <v>0.32344275042770737</v>
      </c>
      <c r="U16" s="4">
        <v>0.33608016081938469</v>
      </c>
      <c r="V16" s="4">
        <v>0.32758167786612735</v>
      </c>
      <c r="W16" s="4">
        <v>0.36269779302155858</v>
      </c>
      <c r="X16" s="4">
        <v>0.44512816510548353</v>
      </c>
      <c r="Y16" s="4">
        <v>0.4988531961052462</v>
      </c>
      <c r="Z16" s="4">
        <v>0.532260439593368</v>
      </c>
      <c r="AA16" s="4">
        <v>0.65414896895652919</v>
      </c>
      <c r="AB16" s="4">
        <v>0.57685905641804358</v>
      </c>
      <c r="AC16" s="4">
        <v>0.57249516297402503</v>
      </c>
      <c r="AD16" s="4">
        <v>0.5734944157069497</v>
      </c>
      <c r="AE16" s="3">
        <v>0.62727836920103708</v>
      </c>
      <c r="AF16" s="3">
        <v>0.68936754627530061</v>
      </c>
      <c r="AG16" s="3">
        <v>0.73441877513063702</v>
      </c>
      <c r="AH16" s="3">
        <v>0.6647325998273953</v>
      </c>
      <c r="AI16" s="3">
        <v>0.67788727994516762</v>
      </c>
      <c r="AJ16" s="3">
        <v>0.65342402260138732</v>
      </c>
      <c r="AK16" s="3">
        <v>0.64207726605196058</v>
      </c>
      <c r="AL16" s="3">
        <v>0.61730466362867653</v>
      </c>
      <c r="AM16" s="3">
        <v>0.64830564700705273</v>
      </c>
      <c r="AN16" s="3">
        <v>0.63857478675839918</v>
      </c>
      <c r="AO16" s="3">
        <v>0.59330960790462206</v>
      </c>
      <c r="AP16" s="3">
        <v>0.5196391437929283</v>
      </c>
      <c r="AQ16" s="3">
        <v>0.48982316859583125</v>
      </c>
      <c r="AR16" s="3">
        <v>0.51342526077175699</v>
      </c>
      <c r="AS16" s="3">
        <v>0.55163651568081884</v>
      </c>
      <c r="AT16" s="3">
        <v>0.52697255938400678</v>
      </c>
      <c r="AU16" s="3">
        <v>0.53604196356798084</v>
      </c>
      <c r="AV16" s="3">
        <v>0.51611002381558813</v>
      </c>
      <c r="AW16" s="3">
        <v>0.55435909618810564</v>
      </c>
      <c r="AX16" s="3">
        <v>0.50765600467734939</v>
      </c>
      <c r="AY16" s="3">
        <v>0.58145492537881105</v>
      </c>
      <c r="AZ16" s="3">
        <v>0.55074309554639811</v>
      </c>
      <c r="BA16" s="3">
        <v>0.51929372612516678</v>
      </c>
      <c r="BB16" s="3">
        <v>0.5455080136057191</v>
      </c>
      <c r="BC16" s="3">
        <v>0.48532841858728359</v>
      </c>
      <c r="BD16" s="3">
        <v>0.5409935418679046</v>
      </c>
      <c r="BE16" s="3">
        <v>0.50965353553823023</v>
      </c>
      <c r="BF16" s="3">
        <v>0.48850521955194526</v>
      </c>
      <c r="BG16" s="3">
        <v>0.43229163403346288</v>
      </c>
      <c r="BH16" s="2">
        <v>0.28301022689689059</v>
      </c>
    </row>
    <row r="17" spans="1:60" s="20" customFormat="1" x14ac:dyDescent="0.25">
      <c r="A17" s="5" t="s">
        <v>66</v>
      </c>
      <c r="B17" s="22">
        <v>5</v>
      </c>
      <c r="C17" s="26">
        <v>42.9166666666667</v>
      </c>
      <c r="D17" s="1" t="s">
        <v>57</v>
      </c>
      <c r="E17" s="13" t="s">
        <v>116</v>
      </c>
      <c r="F17" s="16">
        <v>2.8133598999999999E-2</v>
      </c>
      <c r="G17" s="2">
        <v>0.41704252946627002</v>
      </c>
      <c r="H17" s="3">
        <v>0.27076384198014003</v>
      </c>
      <c r="I17" s="3">
        <v>2.1149165797615535</v>
      </c>
      <c r="J17" s="21">
        <v>3.3668781082597068</v>
      </c>
      <c r="K17" s="4">
        <v>0.95909162688282801</v>
      </c>
      <c r="L17" s="4">
        <v>0.56351038059235337</v>
      </c>
      <c r="M17" s="4">
        <v>1.1998292774089849</v>
      </c>
      <c r="N17" s="4">
        <v>1.1759947518576761</v>
      </c>
      <c r="O17" s="4">
        <v>0.47108862625072656</v>
      </c>
      <c r="P17" s="4">
        <v>1.1943617277902812</v>
      </c>
      <c r="Q17" s="4">
        <v>0.58890545872535527</v>
      </c>
      <c r="R17" s="4">
        <v>0.4714856250595727</v>
      </c>
      <c r="S17" s="4">
        <v>0.35527764782280147</v>
      </c>
      <c r="T17" s="4">
        <v>0.38942608094821868</v>
      </c>
      <c r="U17" s="4">
        <v>0.28402254181303055</v>
      </c>
      <c r="V17" s="4">
        <v>0.25586197536966632</v>
      </c>
      <c r="W17" s="4">
        <v>0.24709130790642123</v>
      </c>
      <c r="X17" s="4">
        <v>0.18180749962398379</v>
      </c>
      <c r="Y17" s="4">
        <v>0.13900846991973592</v>
      </c>
      <c r="Z17" s="4">
        <v>0.10222854128417865</v>
      </c>
      <c r="AA17" s="4">
        <v>1.0916164913172198E-2</v>
      </c>
      <c r="AB17" s="4">
        <v>3.5982933280678357E-2</v>
      </c>
      <c r="AC17" s="4">
        <v>3.8058786411019743E-2</v>
      </c>
      <c r="AD17" s="4">
        <v>2.4113516731915616E-2</v>
      </c>
      <c r="AE17" s="3">
        <v>1.1874885709129155E-2</v>
      </c>
      <c r="AF17" s="3">
        <v>4.6203175321314516E-2</v>
      </c>
      <c r="AG17" s="3">
        <v>8.487963809338811E-2</v>
      </c>
      <c r="AH17" s="3">
        <v>6.8061439521563183E-2</v>
      </c>
      <c r="AI17" s="3">
        <v>0.10645116549999963</v>
      </c>
      <c r="AJ17" s="3">
        <v>9.9262266533689025E-2</v>
      </c>
      <c r="AK17" s="3">
        <v>0.10820816474154424</v>
      </c>
      <c r="AL17" s="3">
        <v>9.9782134868219838E-2</v>
      </c>
      <c r="AM17" s="3">
        <v>0.13399201603156621</v>
      </c>
      <c r="AN17" s="3">
        <v>0.33438052131843876</v>
      </c>
      <c r="AO17" s="3">
        <v>0.15958551354761863</v>
      </c>
      <c r="AP17" s="3">
        <v>0.11099673547610114</v>
      </c>
      <c r="AQ17" s="3">
        <v>0.11542182753093351</v>
      </c>
      <c r="AR17" s="3">
        <v>0.12332925978690483</v>
      </c>
      <c r="AS17" s="3">
        <v>0.15323792516015272</v>
      </c>
      <c r="AT17" s="3">
        <v>0.16343909153796002</v>
      </c>
      <c r="AU17" s="3">
        <v>0.17912241436383039</v>
      </c>
      <c r="AV17" s="3">
        <v>0.18491239143329899</v>
      </c>
      <c r="AW17" s="3">
        <v>0.22825871236026227</v>
      </c>
      <c r="AX17" s="3">
        <v>0.1963509887676976</v>
      </c>
      <c r="AY17" s="3">
        <v>0.25760440436511739</v>
      </c>
      <c r="AZ17" s="3">
        <v>0.24940702846784796</v>
      </c>
      <c r="BA17" s="3">
        <v>0.25204509452098278</v>
      </c>
      <c r="BB17" s="3">
        <v>0.2928338229373656</v>
      </c>
      <c r="BC17" s="3">
        <v>0.26846018170883329</v>
      </c>
      <c r="BD17" s="3">
        <v>0.32654272877501067</v>
      </c>
      <c r="BE17" s="3">
        <v>0.30226870484372764</v>
      </c>
      <c r="BF17" s="3">
        <v>0.30898221185496333</v>
      </c>
      <c r="BG17" s="3">
        <v>0.26371509897190121</v>
      </c>
      <c r="BH17" s="2">
        <v>0.25467126570788978</v>
      </c>
    </row>
    <row r="18" spans="1:60" x14ac:dyDescent="0.25">
      <c r="A18" s="5" t="s">
        <v>67</v>
      </c>
      <c r="B18" s="22">
        <v>5</v>
      </c>
      <c r="C18" s="26">
        <v>42.9166666666667</v>
      </c>
      <c r="D18" s="1" t="s">
        <v>57</v>
      </c>
      <c r="E18" s="13" t="s">
        <v>116</v>
      </c>
      <c r="F18" s="16">
        <v>2.8133598999999999E-2</v>
      </c>
      <c r="G18" s="2">
        <v>0.41704252946627002</v>
      </c>
      <c r="H18" s="3">
        <v>0.27076384198014003</v>
      </c>
      <c r="I18" s="3">
        <v>2.1149165797615535</v>
      </c>
      <c r="J18" s="21">
        <v>3.3668781082597068</v>
      </c>
      <c r="K18" s="4">
        <v>0.95909162688270932</v>
      </c>
      <c r="L18" s="4">
        <v>0.56351038059241221</v>
      </c>
      <c r="M18" s="4">
        <v>1.1998292774092534</v>
      </c>
      <c r="N18" s="4">
        <v>1.175994751857564</v>
      </c>
      <c r="O18" s="4">
        <v>0.47108862625074976</v>
      </c>
      <c r="P18" s="4">
        <v>1.1943617277902303</v>
      </c>
      <c r="Q18" s="4">
        <v>0.58890545872529798</v>
      </c>
      <c r="R18" s="4">
        <v>0.4714856250598492</v>
      </c>
      <c r="S18" s="4">
        <v>0.35527764782292548</v>
      </c>
      <c r="T18" s="4">
        <v>0.38942608094859449</v>
      </c>
      <c r="U18" s="4">
        <v>0.28402254181275077</v>
      </c>
      <c r="V18" s="4">
        <v>0.25586197536979471</v>
      </c>
      <c r="W18" s="4">
        <v>0.24709130790659234</v>
      </c>
      <c r="X18" s="4">
        <v>0.18180749962415213</v>
      </c>
      <c r="Y18" s="4">
        <v>0.13900846992022817</v>
      </c>
      <c r="Z18" s="4">
        <v>0.10222854128438359</v>
      </c>
      <c r="AA18" s="4">
        <v>1.0916164913447006E-2</v>
      </c>
      <c r="AB18" s="4">
        <v>3.5982933280614193E-2</v>
      </c>
      <c r="AC18" s="4">
        <v>3.80587864110188E-2</v>
      </c>
      <c r="AD18" s="4">
        <v>2.4113516731915155E-2</v>
      </c>
      <c r="AE18" s="3">
        <v>1.18748857088859E-2</v>
      </c>
      <c r="AF18" s="3">
        <v>4.6203175321505814E-2</v>
      </c>
      <c r="AG18" s="3">
        <v>8.4879638093635273E-2</v>
      </c>
      <c r="AH18" s="3">
        <v>6.8061439521773487E-2</v>
      </c>
      <c r="AI18" s="3">
        <v>0.10645116549992803</v>
      </c>
      <c r="AJ18" s="3">
        <v>9.9262266533562377E-2</v>
      </c>
      <c r="AK18" s="3">
        <v>0.10820816474168299</v>
      </c>
      <c r="AL18" s="3">
        <v>9.9782134868143871E-2</v>
      </c>
      <c r="AM18" s="3">
        <v>0.1339920160315414</v>
      </c>
      <c r="AN18" s="3">
        <v>0.33438052131862445</v>
      </c>
      <c r="AO18" s="3">
        <v>0.1595855135473257</v>
      </c>
      <c r="AP18" s="3">
        <v>0.11099673547596099</v>
      </c>
      <c r="AQ18" s="3">
        <v>0.11542182753093294</v>
      </c>
      <c r="AR18" s="3">
        <v>0.12332925978709691</v>
      </c>
      <c r="AS18" s="3">
        <v>0.15323792516021015</v>
      </c>
      <c r="AT18" s="3">
        <v>0.16343909153800806</v>
      </c>
      <c r="AU18" s="3">
        <v>0.17912241436415705</v>
      </c>
      <c r="AV18" s="3">
        <v>0.18491239143298982</v>
      </c>
      <c r="AW18" s="3">
        <v>0.22825871236005732</v>
      </c>
      <c r="AX18" s="3">
        <v>0.1963509887674737</v>
      </c>
      <c r="AY18" s="3">
        <v>0.25760440436510479</v>
      </c>
      <c r="AZ18" s="3">
        <v>0.24940702846763199</v>
      </c>
      <c r="BA18" s="3">
        <v>0.25204509452086021</v>
      </c>
      <c r="BB18" s="3">
        <v>0.29283382293669985</v>
      </c>
      <c r="BC18" s="3">
        <v>0.26846018170837799</v>
      </c>
      <c r="BD18" s="3">
        <v>0.32654272877353313</v>
      </c>
      <c r="BE18" s="3">
        <v>0.30226870484340967</v>
      </c>
      <c r="BF18" s="3">
        <v>0.3089822118542388</v>
      </c>
      <c r="BG18" s="3">
        <v>0.26371509897286488</v>
      </c>
      <c r="BH18" s="2">
        <v>0.25467126570788978</v>
      </c>
    </row>
    <row r="19" spans="1:60" x14ac:dyDescent="0.25">
      <c r="A19" s="5" t="s">
        <v>70</v>
      </c>
      <c r="B19" s="22">
        <v>5</v>
      </c>
      <c r="C19" s="26">
        <v>43.6805555555555</v>
      </c>
      <c r="D19" s="1" t="s">
        <v>57</v>
      </c>
      <c r="E19" s="13" t="s">
        <v>116</v>
      </c>
      <c r="F19" s="16">
        <v>2.6996714000000002E-2</v>
      </c>
      <c r="G19" s="2">
        <v>0.53624435634618062</v>
      </c>
      <c r="H19" s="3">
        <v>0.83931543485499527</v>
      </c>
      <c r="I19" s="21">
        <v>3.6045757487774854</v>
      </c>
      <c r="J19" s="21">
        <v>4.3448615651886175</v>
      </c>
      <c r="K19" s="4">
        <v>0.83684868582237437</v>
      </c>
      <c r="L19" s="4">
        <v>0.98662790001156875</v>
      </c>
      <c r="M19" s="4">
        <v>0.82922545456988461</v>
      </c>
      <c r="N19" s="4">
        <v>0.72130011044596776</v>
      </c>
      <c r="O19" s="4">
        <v>0.98768439779114503</v>
      </c>
      <c r="P19" s="4">
        <v>0.50459608109676879</v>
      </c>
      <c r="Q19" s="4">
        <v>0.85224847373477164</v>
      </c>
      <c r="R19" s="4">
        <v>0.83172952750772111</v>
      </c>
      <c r="S19" s="4">
        <v>0.78661305492877509</v>
      </c>
      <c r="T19" s="4">
        <v>0.71853134697184129</v>
      </c>
      <c r="U19" s="4">
        <v>0.86644379115997106</v>
      </c>
      <c r="V19" s="4">
        <v>0.80199322136853046</v>
      </c>
      <c r="W19" s="4">
        <v>0.9602087463046145</v>
      </c>
      <c r="X19" s="4">
        <v>1.0574505445401949</v>
      </c>
      <c r="Y19" s="4">
        <v>1.0533887821777026</v>
      </c>
      <c r="Z19" s="4">
        <v>1.1790357499880382</v>
      </c>
      <c r="AA19" s="4">
        <v>1.181901158537694</v>
      </c>
      <c r="AB19" s="4">
        <v>1.2678719933268141</v>
      </c>
      <c r="AC19" s="4">
        <v>1.1765486832790777</v>
      </c>
      <c r="AD19" s="4">
        <v>1.1181712060729634</v>
      </c>
      <c r="AE19" s="3">
        <v>1.183102021403881</v>
      </c>
      <c r="AF19" s="3">
        <v>1.2361573185523567</v>
      </c>
      <c r="AG19" s="3">
        <v>1.3618031314302879</v>
      </c>
      <c r="AH19" s="3">
        <v>1.3506932827449485</v>
      </c>
      <c r="AI19" s="3">
        <v>1.3779237970701341</v>
      </c>
      <c r="AJ19" s="3">
        <v>1.367547858026672</v>
      </c>
      <c r="AK19" s="3">
        <v>1.3829575136390373</v>
      </c>
      <c r="AL19" s="3">
        <v>1.4209614471010219</v>
      </c>
      <c r="AM19" s="3">
        <v>1.3635197707596294</v>
      </c>
      <c r="AN19" s="3">
        <v>1.5548728286975761</v>
      </c>
      <c r="AO19" s="3">
        <v>1.3567983114982074</v>
      </c>
      <c r="AP19" s="3">
        <v>1.273498386827115</v>
      </c>
      <c r="AQ19" s="3">
        <v>1.1700235954727907</v>
      </c>
      <c r="AR19" s="3">
        <v>1.0599413740452941</v>
      </c>
      <c r="AS19" s="3">
        <v>1.0556256218784952</v>
      </c>
      <c r="AT19" s="3">
        <v>1.0129658894182683</v>
      </c>
      <c r="AU19" s="3">
        <v>0.95313427666150607</v>
      </c>
      <c r="AV19" s="3">
        <v>0.9271611409892222</v>
      </c>
      <c r="AW19" s="3">
        <v>0.89583340988345972</v>
      </c>
      <c r="AX19" s="3">
        <v>0.83268859928728101</v>
      </c>
      <c r="AY19" s="3">
        <v>0.8369581767024028</v>
      </c>
      <c r="AZ19" s="3">
        <v>0.75960543584519558</v>
      </c>
      <c r="BA19" s="3">
        <v>0.76514367214026346</v>
      </c>
      <c r="BB19" s="3">
        <v>0.75443896461450521</v>
      </c>
      <c r="BC19" s="3">
        <v>0.72093775959620088</v>
      </c>
      <c r="BD19" s="3">
        <v>0.70064005426822062</v>
      </c>
      <c r="BE19" s="3">
        <v>0.72069313188140882</v>
      </c>
      <c r="BF19" s="3">
        <v>0.65060511378633867</v>
      </c>
      <c r="BG19" s="3">
        <v>0.62522859666285435</v>
      </c>
      <c r="BH19" s="2">
        <v>0.95923484184543351</v>
      </c>
    </row>
    <row r="20" spans="1:60" x14ac:dyDescent="0.25">
      <c r="A20" s="5" t="s">
        <v>71</v>
      </c>
      <c r="B20" s="22">
        <v>5</v>
      </c>
      <c r="C20" s="26">
        <v>43.8194444444444</v>
      </c>
      <c r="D20" s="1" t="s">
        <v>57</v>
      </c>
      <c r="E20" s="13" t="s">
        <v>116</v>
      </c>
      <c r="F20" s="16">
        <v>2.6996714000000002E-2</v>
      </c>
      <c r="G20" s="2">
        <v>0.53624435634618062</v>
      </c>
      <c r="H20" s="3">
        <v>0.83931543485499527</v>
      </c>
      <c r="I20" s="21">
        <v>3.6045757487774854</v>
      </c>
      <c r="J20" s="21">
        <v>4.3448615651886175</v>
      </c>
      <c r="K20" s="4">
        <v>0.83684868582237437</v>
      </c>
      <c r="L20" s="4">
        <v>0.98662790001156875</v>
      </c>
      <c r="M20" s="4">
        <v>0.82922545456988461</v>
      </c>
      <c r="N20" s="4">
        <v>0.72130011044596776</v>
      </c>
      <c r="O20" s="4">
        <v>0.98768439779114503</v>
      </c>
      <c r="P20" s="4">
        <v>0.50459608109676879</v>
      </c>
      <c r="Q20" s="4">
        <v>0.85224847373477164</v>
      </c>
      <c r="R20" s="4">
        <v>0.83172952750772111</v>
      </c>
      <c r="S20" s="4">
        <v>0.78661305492877509</v>
      </c>
      <c r="T20" s="4">
        <v>0.71853134697184129</v>
      </c>
      <c r="U20" s="4">
        <v>0.86644379115997106</v>
      </c>
      <c r="V20" s="4">
        <v>0.80199322136853046</v>
      </c>
      <c r="W20" s="4">
        <v>0.9602087463046145</v>
      </c>
      <c r="X20" s="4">
        <v>1.0574505445401949</v>
      </c>
      <c r="Y20" s="4">
        <v>1.0533887821777026</v>
      </c>
      <c r="Z20" s="4">
        <v>1.1790357499880382</v>
      </c>
      <c r="AA20" s="4">
        <v>1.181901158537694</v>
      </c>
      <c r="AB20" s="4">
        <v>1.2678719933268141</v>
      </c>
      <c r="AC20" s="4">
        <v>1.1765486832790777</v>
      </c>
      <c r="AD20" s="4">
        <v>1.1181712060729634</v>
      </c>
      <c r="AE20" s="3">
        <v>1.183102021403881</v>
      </c>
      <c r="AF20" s="3">
        <v>1.2361573185523567</v>
      </c>
      <c r="AG20" s="3">
        <v>1.3618031314302879</v>
      </c>
      <c r="AH20" s="3">
        <v>1.3506932827449485</v>
      </c>
      <c r="AI20" s="3">
        <v>1.3779237970701341</v>
      </c>
      <c r="AJ20" s="3">
        <v>1.367547858026672</v>
      </c>
      <c r="AK20" s="3">
        <v>1.3829575136390373</v>
      </c>
      <c r="AL20" s="3">
        <v>1.4209614471010219</v>
      </c>
      <c r="AM20" s="3">
        <v>1.3635197707596294</v>
      </c>
      <c r="AN20" s="3">
        <v>1.5548728286975761</v>
      </c>
      <c r="AO20" s="3">
        <v>1.3567983114982074</v>
      </c>
      <c r="AP20" s="3">
        <v>1.273498386827115</v>
      </c>
      <c r="AQ20" s="3">
        <v>1.1700235954727907</v>
      </c>
      <c r="AR20" s="3">
        <v>1.0599413740452941</v>
      </c>
      <c r="AS20" s="3">
        <v>1.0556256218784952</v>
      </c>
      <c r="AT20" s="3">
        <v>1.0129658894182683</v>
      </c>
      <c r="AU20" s="3">
        <v>0.95313427666150607</v>
      </c>
      <c r="AV20" s="3">
        <v>0.9271611409892222</v>
      </c>
      <c r="AW20" s="3">
        <v>0.89583340988345972</v>
      </c>
      <c r="AX20" s="3">
        <v>0.83268859928728101</v>
      </c>
      <c r="AY20" s="3">
        <v>0.8369581767024028</v>
      </c>
      <c r="AZ20" s="3">
        <v>0.75960543584519558</v>
      </c>
      <c r="BA20" s="3">
        <v>0.76514367214026346</v>
      </c>
      <c r="BB20" s="3">
        <v>0.75443896461450521</v>
      </c>
      <c r="BC20" s="3">
        <v>0.72093775959620088</v>
      </c>
      <c r="BD20" s="3">
        <v>0.70064005426822062</v>
      </c>
      <c r="BE20" s="3">
        <v>0.72069313188140882</v>
      </c>
      <c r="BF20" s="3">
        <v>0.65060511378633867</v>
      </c>
      <c r="BG20" s="3">
        <v>0.62522859666285435</v>
      </c>
      <c r="BH20" s="2">
        <v>0.95923484184543351</v>
      </c>
    </row>
    <row r="21" spans="1:60" x14ac:dyDescent="0.25">
      <c r="A21" s="5" t="s">
        <v>72</v>
      </c>
      <c r="B21" s="22">
        <v>5</v>
      </c>
      <c r="C21" s="26">
        <v>43.9583333333333</v>
      </c>
      <c r="D21" s="1" t="s">
        <v>57</v>
      </c>
      <c r="E21" s="13" t="s">
        <v>116</v>
      </c>
      <c r="F21" s="16">
        <v>2.6996714000000002E-2</v>
      </c>
      <c r="G21" s="2">
        <v>0.53624435634618062</v>
      </c>
      <c r="H21" s="3">
        <v>0.83931543485499527</v>
      </c>
      <c r="I21" s="21">
        <v>3.6045757487774854</v>
      </c>
      <c r="J21" s="21">
        <v>4.3448615651886175</v>
      </c>
      <c r="K21" s="4">
        <v>0.83684868582237437</v>
      </c>
      <c r="L21" s="4">
        <v>0.98662790001156875</v>
      </c>
      <c r="M21" s="4">
        <v>0.82922545456988461</v>
      </c>
      <c r="N21" s="4">
        <v>0.72130011044596776</v>
      </c>
      <c r="O21" s="4">
        <v>0.98768439779114503</v>
      </c>
      <c r="P21" s="4">
        <v>0.50459608109676879</v>
      </c>
      <c r="Q21" s="4">
        <v>0.85224847373477164</v>
      </c>
      <c r="R21" s="4">
        <v>0.83172952750772111</v>
      </c>
      <c r="S21" s="4">
        <v>0.78661305492877509</v>
      </c>
      <c r="T21" s="4">
        <v>0.71853134697184129</v>
      </c>
      <c r="U21" s="4">
        <v>0.86644379115997106</v>
      </c>
      <c r="V21" s="4">
        <v>0.80199322136853046</v>
      </c>
      <c r="W21" s="4">
        <v>0.9602087463046145</v>
      </c>
      <c r="X21" s="4">
        <v>1.0574505445401949</v>
      </c>
      <c r="Y21" s="4">
        <v>1.0533887821777026</v>
      </c>
      <c r="Z21" s="4">
        <v>1.1790357499880382</v>
      </c>
      <c r="AA21" s="4">
        <v>1.181901158537694</v>
      </c>
      <c r="AB21" s="4">
        <v>1.2678719933268141</v>
      </c>
      <c r="AC21" s="4">
        <v>1.1765486832790777</v>
      </c>
      <c r="AD21" s="4">
        <v>1.1181712060729634</v>
      </c>
      <c r="AE21" s="3">
        <v>1.183102021403881</v>
      </c>
      <c r="AF21" s="3">
        <v>1.2361573185523567</v>
      </c>
      <c r="AG21" s="3">
        <v>1.3618031314302879</v>
      </c>
      <c r="AH21" s="3">
        <v>1.3506932827449485</v>
      </c>
      <c r="AI21" s="3">
        <v>1.3779237970701341</v>
      </c>
      <c r="AJ21" s="3">
        <v>1.367547858026672</v>
      </c>
      <c r="AK21" s="3">
        <v>1.3829575136390373</v>
      </c>
      <c r="AL21" s="3">
        <v>1.4209614471010219</v>
      </c>
      <c r="AM21" s="3">
        <v>1.3635197707596294</v>
      </c>
      <c r="AN21" s="3">
        <v>1.5548728286975761</v>
      </c>
      <c r="AO21" s="3">
        <v>1.3567983114982074</v>
      </c>
      <c r="AP21" s="3">
        <v>1.273498386827115</v>
      </c>
      <c r="AQ21" s="3">
        <v>1.1700235954727907</v>
      </c>
      <c r="AR21" s="3">
        <v>1.0599413740452941</v>
      </c>
      <c r="AS21" s="3">
        <v>1.0556256218784952</v>
      </c>
      <c r="AT21" s="3">
        <v>1.0129658894182683</v>
      </c>
      <c r="AU21" s="3">
        <v>0.95313427666150607</v>
      </c>
      <c r="AV21" s="3">
        <v>0.9271611409892222</v>
      </c>
      <c r="AW21" s="3">
        <v>0.89583340988345972</v>
      </c>
      <c r="AX21" s="3">
        <v>0.83268859928728101</v>
      </c>
      <c r="AY21" s="3">
        <v>0.8369581767024028</v>
      </c>
      <c r="AZ21" s="3">
        <v>0.75960543584519558</v>
      </c>
      <c r="BA21" s="3">
        <v>0.76514367214026346</v>
      </c>
      <c r="BB21" s="3">
        <v>0.75443896461450521</v>
      </c>
      <c r="BC21" s="3">
        <v>0.72093775959620088</v>
      </c>
      <c r="BD21" s="3">
        <v>0.70064005426822062</v>
      </c>
      <c r="BE21" s="3">
        <v>0.72069313188140882</v>
      </c>
      <c r="BF21" s="3">
        <v>0.65060511378633867</v>
      </c>
      <c r="BG21" s="3">
        <v>0.62522859666285435</v>
      </c>
      <c r="BH21" s="2">
        <v>0.95923484184543351</v>
      </c>
    </row>
    <row r="22" spans="1:60" x14ac:dyDescent="0.25">
      <c r="A22" s="5" t="s">
        <v>82</v>
      </c>
      <c r="B22" s="22">
        <v>5</v>
      </c>
      <c r="C22" s="26">
        <v>43.9583333333333</v>
      </c>
      <c r="D22" s="1" t="s">
        <v>57</v>
      </c>
      <c r="E22" s="13" t="s">
        <v>116</v>
      </c>
      <c r="F22" s="16">
        <v>2.6996714000000002E-2</v>
      </c>
      <c r="G22" s="2">
        <v>0.53624435634618062</v>
      </c>
      <c r="H22" s="3">
        <v>0.83931543485499527</v>
      </c>
      <c r="I22" s="21">
        <v>3.6045757487774854</v>
      </c>
      <c r="J22" s="21">
        <v>4.3448615651886175</v>
      </c>
      <c r="K22" s="4">
        <v>0.83684868582215066</v>
      </c>
      <c r="L22" s="4">
        <v>0.98662790001175404</v>
      </c>
      <c r="M22" s="4">
        <v>0.82922545457013075</v>
      </c>
      <c r="N22" s="4">
        <v>0.72130011044638154</v>
      </c>
      <c r="O22" s="4">
        <v>0.98768439779125472</v>
      </c>
      <c r="P22" s="4">
        <v>0.5045960810968021</v>
      </c>
      <c r="Q22" s="4">
        <v>0.8522484737345708</v>
      </c>
      <c r="R22" s="4">
        <v>0.83172952750805129</v>
      </c>
      <c r="S22" s="4">
        <v>0.78661305492868472</v>
      </c>
      <c r="T22" s="4">
        <v>0.71853134697175725</v>
      </c>
      <c r="U22" s="4">
        <v>0.86644379115954007</v>
      </c>
      <c r="V22" s="4">
        <v>0.80199322136837092</v>
      </c>
      <c r="W22" s="4">
        <v>0.96020874630470554</v>
      </c>
      <c r="X22" s="4">
        <v>1.0574505445397726</v>
      </c>
      <c r="Y22" s="4">
        <v>1.0533887821773191</v>
      </c>
      <c r="Z22" s="4">
        <v>1.1790357499877253</v>
      </c>
      <c r="AA22" s="4">
        <v>1.18190115853797</v>
      </c>
      <c r="AB22" s="4">
        <v>1.2678719933270484</v>
      </c>
      <c r="AC22" s="4">
        <v>1.1765486832790411</v>
      </c>
      <c r="AD22" s="4">
        <v>1.1181712060726983</v>
      </c>
      <c r="AE22" s="3">
        <v>1.1831020214036871</v>
      </c>
      <c r="AF22" s="3">
        <v>1.2361573185528862</v>
      </c>
      <c r="AG22" s="3">
        <v>1.3618031314310841</v>
      </c>
      <c r="AH22" s="3">
        <v>1.3506932827445921</v>
      </c>
      <c r="AI22" s="3">
        <v>1.3779237970701113</v>
      </c>
      <c r="AJ22" s="3">
        <v>1.3675478580264897</v>
      </c>
      <c r="AK22" s="3">
        <v>1.3829575136394663</v>
      </c>
      <c r="AL22" s="3">
        <v>1.4209614471005101</v>
      </c>
      <c r="AM22" s="3">
        <v>1.3635197707597237</v>
      </c>
      <c r="AN22" s="3">
        <v>1.5548728286976541</v>
      </c>
      <c r="AO22" s="3">
        <v>1.3567983114976081</v>
      </c>
      <c r="AP22" s="3">
        <v>1.2734983868271657</v>
      </c>
      <c r="AQ22" s="3">
        <v>1.1700235954736549</v>
      </c>
      <c r="AR22" s="3">
        <v>1.0599413740458137</v>
      </c>
      <c r="AS22" s="3">
        <v>1.05562562187858</v>
      </c>
      <c r="AT22" s="3">
        <v>1.0129658894192044</v>
      </c>
      <c r="AU22" s="3">
        <v>0.95313427666202466</v>
      </c>
      <c r="AV22" s="3">
        <v>0.92716114098958569</v>
      </c>
      <c r="AW22" s="3">
        <v>0.89583340988255777</v>
      </c>
      <c r="AX22" s="3">
        <v>0.83268859928667827</v>
      </c>
      <c r="AY22" s="3">
        <v>0.83695817670223571</v>
      </c>
      <c r="AZ22" s="3">
        <v>0.75960543584654883</v>
      </c>
      <c r="BA22" s="3">
        <v>0.76514367214006374</v>
      </c>
      <c r="BB22" s="3">
        <v>0.75443896461475202</v>
      </c>
      <c r="BC22" s="3">
        <v>0.72093775959428219</v>
      </c>
      <c r="BD22" s="3">
        <v>0.7006400542674599</v>
      </c>
      <c r="BE22" s="3">
        <v>0.72069313188146822</v>
      </c>
      <c r="BF22" s="3">
        <v>0.65060511378629393</v>
      </c>
      <c r="BG22" s="3">
        <v>0.62522859666298991</v>
      </c>
      <c r="BH22" s="2">
        <v>0.95923484184543351</v>
      </c>
    </row>
    <row r="23" spans="1:60" x14ac:dyDescent="0.25">
      <c r="A23" s="5" t="s">
        <v>73</v>
      </c>
      <c r="B23" s="22">
        <v>5</v>
      </c>
      <c r="C23" s="26">
        <v>43.9583333333333</v>
      </c>
      <c r="D23" s="1" t="s">
        <v>57</v>
      </c>
      <c r="E23" s="13" t="s">
        <v>116</v>
      </c>
      <c r="F23" s="16">
        <v>2.6996714000000002E-2</v>
      </c>
      <c r="G23" s="2">
        <v>0.53624435634618062</v>
      </c>
      <c r="H23" s="3">
        <v>0.83931543485499527</v>
      </c>
      <c r="I23" s="21">
        <v>3.6045757487774854</v>
      </c>
      <c r="J23" s="21">
        <v>4.3448615651886175</v>
      </c>
      <c r="K23" s="4">
        <v>0.83684868582237437</v>
      </c>
      <c r="L23" s="4">
        <v>0.98662790001156875</v>
      </c>
      <c r="M23" s="4">
        <v>0.82922545456988461</v>
      </c>
      <c r="N23" s="4">
        <v>0.72130011044596776</v>
      </c>
      <c r="O23" s="4">
        <v>0.98768439779114503</v>
      </c>
      <c r="P23" s="4">
        <v>0.50459608109676879</v>
      </c>
      <c r="Q23" s="4">
        <v>0.85224847373477164</v>
      </c>
      <c r="R23" s="4">
        <v>0.83172952750772111</v>
      </c>
      <c r="S23" s="4">
        <v>0.78661305492877509</v>
      </c>
      <c r="T23" s="4">
        <v>0.71853134697184129</v>
      </c>
      <c r="U23" s="4">
        <v>0.86644379115997106</v>
      </c>
      <c r="V23" s="4">
        <v>0.80199322136853046</v>
      </c>
      <c r="W23" s="4">
        <v>0.9602087463046145</v>
      </c>
      <c r="X23" s="4">
        <v>1.0574505445401949</v>
      </c>
      <c r="Y23" s="4">
        <v>1.0533887821777026</v>
      </c>
      <c r="Z23" s="4">
        <v>1.1790357499880382</v>
      </c>
      <c r="AA23" s="4">
        <v>1.181901158537694</v>
      </c>
      <c r="AB23" s="4">
        <v>1.2678719933268141</v>
      </c>
      <c r="AC23" s="4">
        <v>1.1765486832790777</v>
      </c>
      <c r="AD23" s="4">
        <v>1.1181712060729634</v>
      </c>
      <c r="AE23" s="3">
        <v>1.183102021403881</v>
      </c>
      <c r="AF23" s="3">
        <v>1.2361573185523567</v>
      </c>
      <c r="AG23" s="3">
        <v>1.3618031314302879</v>
      </c>
      <c r="AH23" s="3">
        <v>1.3506932827449485</v>
      </c>
      <c r="AI23" s="3">
        <v>1.3779237970701341</v>
      </c>
      <c r="AJ23" s="3">
        <v>1.367547858026672</v>
      </c>
      <c r="AK23" s="3">
        <v>1.3829575136390373</v>
      </c>
      <c r="AL23" s="3">
        <v>1.4209614471010219</v>
      </c>
      <c r="AM23" s="3">
        <v>1.3635197707596294</v>
      </c>
      <c r="AN23" s="3">
        <v>1.5548728286975761</v>
      </c>
      <c r="AO23" s="3">
        <v>1.3567983114982074</v>
      </c>
      <c r="AP23" s="3">
        <v>1.273498386827115</v>
      </c>
      <c r="AQ23" s="3">
        <v>1.1700235954727907</v>
      </c>
      <c r="AR23" s="3">
        <v>1.0599413740452941</v>
      </c>
      <c r="AS23" s="3">
        <v>1.0556256218784952</v>
      </c>
      <c r="AT23" s="3">
        <v>1.0129658894182683</v>
      </c>
      <c r="AU23" s="3">
        <v>0.95313427666150607</v>
      </c>
      <c r="AV23" s="3">
        <v>0.9271611409892222</v>
      </c>
      <c r="AW23" s="3">
        <v>0.89583340988345972</v>
      </c>
      <c r="AX23" s="3">
        <v>0.83268859928728101</v>
      </c>
      <c r="AY23" s="3">
        <v>0.8369581767024028</v>
      </c>
      <c r="AZ23" s="3">
        <v>0.75960543584519558</v>
      </c>
      <c r="BA23" s="3">
        <v>0.76514367214026346</v>
      </c>
      <c r="BB23" s="3">
        <v>0.75443896461450521</v>
      </c>
      <c r="BC23" s="3">
        <v>0.72093775959620088</v>
      </c>
      <c r="BD23" s="3">
        <v>0.70064005426822062</v>
      </c>
      <c r="BE23" s="3">
        <v>0.72069313188140882</v>
      </c>
      <c r="BF23" s="3">
        <v>0.65060511378633867</v>
      </c>
      <c r="BG23" s="3">
        <v>0.62522859666285435</v>
      </c>
      <c r="BH23" s="2">
        <v>0.95923484184543351</v>
      </c>
    </row>
    <row r="24" spans="1:60" x14ac:dyDescent="0.25">
      <c r="A24" s="5" t="s">
        <v>98</v>
      </c>
      <c r="B24" s="22">
        <v>5</v>
      </c>
      <c r="C24" s="26">
        <v>43.9583333333333</v>
      </c>
      <c r="D24" s="1" t="s">
        <v>57</v>
      </c>
      <c r="E24" s="13" t="s">
        <v>116</v>
      </c>
      <c r="F24" s="16">
        <v>0.17645528099999999</v>
      </c>
      <c r="G24" s="2">
        <v>0.39285787264940208</v>
      </c>
      <c r="H24" s="3">
        <v>0.79865387140100463</v>
      </c>
      <c r="I24" s="3">
        <v>2.9089862058423863</v>
      </c>
      <c r="J24" s="21">
        <v>3.6875179823889037</v>
      </c>
      <c r="K24" s="4">
        <v>0.2837737419899114</v>
      </c>
      <c r="L24" s="4">
        <v>9.9058966493431488E-2</v>
      </c>
      <c r="M24" s="4">
        <v>0.34542774642107776</v>
      </c>
      <c r="N24" s="4">
        <v>0.208945317920878</v>
      </c>
      <c r="O24" s="4">
        <v>4.3770799787880552E-2</v>
      </c>
      <c r="P24" s="4">
        <v>0.39708777618930319</v>
      </c>
      <c r="Q24" s="4">
        <v>7.9194587731988481E-2</v>
      </c>
      <c r="R24" s="4">
        <v>0.12221875297759155</v>
      </c>
      <c r="S24" s="4">
        <v>0.23279801544157389</v>
      </c>
      <c r="T24" s="4">
        <v>0.32344275042800735</v>
      </c>
      <c r="U24" s="4">
        <v>0.33608016081947789</v>
      </c>
      <c r="V24" s="4">
        <v>0.32758167786627884</v>
      </c>
      <c r="W24" s="4">
        <v>0.362697793021931</v>
      </c>
      <c r="X24" s="4">
        <v>0.44512816510546055</v>
      </c>
      <c r="Y24" s="4">
        <v>0.49885319610600781</v>
      </c>
      <c r="Z24" s="4">
        <v>0.53226043959334879</v>
      </c>
      <c r="AA24" s="4">
        <v>0.65414896895685626</v>
      </c>
      <c r="AB24" s="4">
        <v>0.57685905641794522</v>
      </c>
      <c r="AC24" s="4">
        <v>0.57249516297414027</v>
      </c>
      <c r="AD24" s="4">
        <v>0.57349441570700987</v>
      </c>
      <c r="AE24" s="3">
        <v>0.62727836920083446</v>
      </c>
      <c r="AF24" s="3">
        <v>0.68936754627520291</v>
      </c>
      <c r="AG24" s="3">
        <v>0.7344187751306912</v>
      </c>
      <c r="AH24" s="3">
        <v>0.66473259982726074</v>
      </c>
      <c r="AI24" s="3">
        <v>0.67788727994520281</v>
      </c>
      <c r="AJ24" s="3">
        <v>0.65342402260156129</v>
      </c>
      <c r="AK24" s="3">
        <v>0.64207726605194726</v>
      </c>
      <c r="AL24" s="3">
        <v>0.61730466362845704</v>
      </c>
      <c r="AM24" s="3">
        <v>0.64830564700698312</v>
      </c>
      <c r="AN24" s="3">
        <v>0.6385747867582896</v>
      </c>
      <c r="AO24" s="3">
        <v>0.59330960790483145</v>
      </c>
      <c r="AP24" s="3">
        <v>0.51963914379316245</v>
      </c>
      <c r="AQ24" s="3">
        <v>0.48982316859558311</v>
      </c>
      <c r="AR24" s="3">
        <v>0.51342526077157424</v>
      </c>
      <c r="AS24" s="3">
        <v>0.55163651568058691</v>
      </c>
      <c r="AT24" s="3">
        <v>0.52697255938384902</v>
      </c>
      <c r="AU24" s="3">
        <v>0.53604196356738254</v>
      </c>
      <c r="AV24" s="3">
        <v>0.51611002381548832</v>
      </c>
      <c r="AW24" s="3">
        <v>0.55435909618916102</v>
      </c>
      <c r="AX24" s="3">
        <v>0.50765600467785121</v>
      </c>
      <c r="AY24" s="3">
        <v>0.58145492537878951</v>
      </c>
      <c r="AZ24" s="3">
        <v>0.55074309554572354</v>
      </c>
      <c r="BA24" s="3">
        <v>0.51929372612534042</v>
      </c>
      <c r="BB24" s="3">
        <v>0.54550801360597678</v>
      </c>
      <c r="BC24" s="3">
        <v>0.4853284185879887</v>
      </c>
      <c r="BD24" s="3">
        <v>0.54099354186910753</v>
      </c>
      <c r="BE24" s="3">
        <v>0.50965353553917114</v>
      </c>
      <c r="BF24" s="3">
        <v>0.48850521955320653</v>
      </c>
      <c r="BG24" s="3">
        <v>0.432291634033101</v>
      </c>
      <c r="BH24" s="2">
        <v>0.28301022689689059</v>
      </c>
    </row>
    <row r="25" spans="1:60" x14ac:dyDescent="0.25">
      <c r="A25" s="5" t="s">
        <v>74</v>
      </c>
      <c r="B25" s="22">
        <v>5</v>
      </c>
      <c r="C25" s="26">
        <v>43.9583333333333</v>
      </c>
      <c r="D25" s="1" t="s">
        <v>57</v>
      </c>
      <c r="E25" s="13" t="s">
        <v>116</v>
      </c>
      <c r="F25" s="16">
        <v>2.6996714000000002E-2</v>
      </c>
      <c r="G25" s="2">
        <v>0.53624435634618062</v>
      </c>
      <c r="H25" s="3">
        <v>0.83931543485499527</v>
      </c>
      <c r="I25" s="21">
        <v>3.6045757487774854</v>
      </c>
      <c r="J25" s="21">
        <v>4.3448615651886175</v>
      </c>
      <c r="K25" s="4">
        <v>0.83684868582237437</v>
      </c>
      <c r="L25" s="4">
        <v>0.98662790001156875</v>
      </c>
      <c r="M25" s="4">
        <v>0.82922545456988461</v>
      </c>
      <c r="N25" s="4">
        <v>0.72130011044596776</v>
      </c>
      <c r="O25" s="4">
        <v>0.98768439779114503</v>
      </c>
      <c r="P25" s="4">
        <v>0.50459608109676879</v>
      </c>
      <c r="Q25" s="4">
        <v>0.85224847373477164</v>
      </c>
      <c r="R25" s="4">
        <v>0.83172952750772111</v>
      </c>
      <c r="S25" s="4">
        <v>0.78661305492877509</v>
      </c>
      <c r="T25" s="4">
        <v>0.71853134697184129</v>
      </c>
      <c r="U25" s="4">
        <v>0.86644379115997106</v>
      </c>
      <c r="V25" s="4">
        <v>0.80199322136853046</v>
      </c>
      <c r="W25" s="4">
        <v>0.9602087463046145</v>
      </c>
      <c r="X25" s="4">
        <v>1.0574505445401949</v>
      </c>
      <c r="Y25" s="4">
        <v>1.0533887821777026</v>
      </c>
      <c r="Z25" s="4">
        <v>1.1790357499880382</v>
      </c>
      <c r="AA25" s="4">
        <v>1.181901158537694</v>
      </c>
      <c r="AB25" s="4">
        <v>1.2678719933268141</v>
      </c>
      <c r="AC25" s="4">
        <v>1.1765486832790777</v>
      </c>
      <c r="AD25" s="4">
        <v>1.1181712060729634</v>
      </c>
      <c r="AE25" s="3">
        <v>1.183102021403881</v>
      </c>
      <c r="AF25" s="3">
        <v>1.2361573185523567</v>
      </c>
      <c r="AG25" s="3">
        <v>1.3618031314302879</v>
      </c>
      <c r="AH25" s="3">
        <v>1.3506932827449485</v>
      </c>
      <c r="AI25" s="3">
        <v>1.3779237970701341</v>
      </c>
      <c r="AJ25" s="3">
        <v>1.367547858026672</v>
      </c>
      <c r="AK25" s="3">
        <v>1.3829575136390373</v>
      </c>
      <c r="AL25" s="3">
        <v>1.4209614471010219</v>
      </c>
      <c r="AM25" s="3">
        <v>1.3635197707596294</v>
      </c>
      <c r="AN25" s="3">
        <v>1.5548728286975761</v>
      </c>
      <c r="AO25" s="3">
        <v>1.3567983114982074</v>
      </c>
      <c r="AP25" s="3">
        <v>1.273498386827115</v>
      </c>
      <c r="AQ25" s="3">
        <v>1.1700235954727907</v>
      </c>
      <c r="AR25" s="3">
        <v>1.0599413740452941</v>
      </c>
      <c r="AS25" s="3">
        <v>1.0556256218784952</v>
      </c>
      <c r="AT25" s="3">
        <v>1.0129658894182683</v>
      </c>
      <c r="AU25" s="3">
        <v>0.95313427666150607</v>
      </c>
      <c r="AV25" s="3">
        <v>0.9271611409892222</v>
      </c>
      <c r="AW25" s="3">
        <v>0.89583340988345972</v>
      </c>
      <c r="AX25" s="3">
        <v>0.83268859928728101</v>
      </c>
      <c r="AY25" s="3">
        <v>0.8369581767024028</v>
      </c>
      <c r="AZ25" s="3">
        <v>0.75960543584519558</v>
      </c>
      <c r="BA25" s="3">
        <v>0.76514367214026346</v>
      </c>
      <c r="BB25" s="3">
        <v>0.75443896461450521</v>
      </c>
      <c r="BC25" s="3">
        <v>0.72093775959620088</v>
      </c>
      <c r="BD25" s="3">
        <v>0.70064005426822062</v>
      </c>
      <c r="BE25" s="3">
        <v>0.72069313188140882</v>
      </c>
      <c r="BF25" s="3">
        <v>0.65060511378633867</v>
      </c>
      <c r="BG25" s="3">
        <v>0.62522859666285435</v>
      </c>
      <c r="BH25" s="2">
        <v>0.95923484184543351</v>
      </c>
    </row>
    <row r="26" spans="1:60" x14ac:dyDescent="0.25">
      <c r="A26" s="5" t="s">
        <v>95</v>
      </c>
      <c r="B26" s="22">
        <v>5</v>
      </c>
      <c r="C26" s="26">
        <v>44.0277777777778</v>
      </c>
      <c r="D26" s="1" t="s">
        <v>57</v>
      </c>
      <c r="E26" s="13" t="s">
        <v>116</v>
      </c>
      <c r="F26" s="16">
        <v>7.8688800000000003E-2</v>
      </c>
      <c r="G26" s="2">
        <v>0.49982043191149877</v>
      </c>
      <c r="H26" s="3">
        <v>0.74963991738398783</v>
      </c>
      <c r="I26" s="3">
        <v>3.0938972547036694</v>
      </c>
      <c r="J26" s="21">
        <v>4.2856702402547668</v>
      </c>
      <c r="K26" s="4">
        <v>0.4346881656176268</v>
      </c>
      <c r="L26" s="4">
        <v>0.20458478955266057</v>
      </c>
      <c r="M26" s="4">
        <v>0.51002225576339599</v>
      </c>
      <c r="N26" s="4">
        <v>0.31252066597348621</v>
      </c>
      <c r="O26" s="4">
        <v>3.1126073692542788E-2</v>
      </c>
      <c r="P26" s="4">
        <v>0.5796317824273618</v>
      </c>
      <c r="Q26" s="4">
        <v>2.3483422593952603E-2</v>
      </c>
      <c r="R26" s="4">
        <v>7.0904958754850322E-3</v>
      </c>
      <c r="S26" s="4">
        <v>6.5420225264603935E-2</v>
      </c>
      <c r="T26" s="4">
        <v>0.16350018143508285</v>
      </c>
      <c r="U26" s="4">
        <v>0.14414634288799366</v>
      </c>
      <c r="V26" s="4">
        <v>0.14331432130770499</v>
      </c>
      <c r="W26" s="4">
        <v>0.18226103432118121</v>
      </c>
      <c r="X26" s="4">
        <v>0.2653896312464562</v>
      </c>
      <c r="Y26" s="4">
        <v>0.29420890914732167</v>
      </c>
      <c r="Z26" s="4">
        <v>0.3385207808959827</v>
      </c>
      <c r="AA26" s="4">
        <v>0.45159985274422693</v>
      </c>
      <c r="AB26" s="4">
        <v>0.40514102429911875</v>
      </c>
      <c r="AC26" s="4">
        <v>0.42260181974853173</v>
      </c>
      <c r="AD26" s="4">
        <v>0.4337375295366912</v>
      </c>
      <c r="AE26" s="3">
        <v>0.49037686111913603</v>
      </c>
      <c r="AF26" s="3">
        <v>0.552688539751094</v>
      </c>
      <c r="AG26" s="3">
        <v>0.5855722144011779</v>
      </c>
      <c r="AH26" s="3">
        <v>0.53283968295325801</v>
      </c>
      <c r="AI26" s="3">
        <v>0.56234052683191926</v>
      </c>
      <c r="AJ26" s="3">
        <v>0.57210753360608846</v>
      </c>
      <c r="AK26" s="3">
        <v>0.55491166977873763</v>
      </c>
      <c r="AL26" s="3">
        <v>0.54312214817602456</v>
      </c>
      <c r="AM26" s="3">
        <v>0.59313079836189864</v>
      </c>
      <c r="AN26" s="3">
        <v>0.55781589203696436</v>
      </c>
      <c r="AO26" s="3">
        <v>0.51239424951321744</v>
      </c>
      <c r="AP26" s="3">
        <v>0.46794595564478125</v>
      </c>
      <c r="AQ26" s="3">
        <v>0.47187309912599751</v>
      </c>
      <c r="AR26" s="3">
        <v>0.49265068721674016</v>
      </c>
      <c r="AS26" s="3">
        <v>0.52599801543738667</v>
      </c>
      <c r="AT26" s="3">
        <v>0.50105134476763191</v>
      </c>
      <c r="AU26" s="3">
        <v>0.50077378408856021</v>
      </c>
      <c r="AV26" s="3">
        <v>0.49354369688857003</v>
      </c>
      <c r="AW26" s="3">
        <v>0.52643547164592264</v>
      </c>
      <c r="AX26" s="3">
        <v>0.48251824056808668</v>
      </c>
      <c r="AY26" s="3">
        <v>0.57061761070850103</v>
      </c>
      <c r="AZ26" s="3">
        <v>0.5545247969346504</v>
      </c>
      <c r="BA26" s="3">
        <v>0.53147092305699628</v>
      </c>
      <c r="BB26" s="3">
        <v>0.56440726836829913</v>
      </c>
      <c r="BC26" s="3">
        <v>0.51569242874994081</v>
      </c>
      <c r="BD26" s="3">
        <v>0.55800096846630431</v>
      </c>
      <c r="BE26" s="3">
        <v>0.53729103859523308</v>
      </c>
      <c r="BF26" s="3">
        <v>0.50699899552363636</v>
      </c>
      <c r="BG26" s="3">
        <v>0.45557466080519976</v>
      </c>
      <c r="BH26" s="2">
        <v>0.24332955038209658</v>
      </c>
    </row>
    <row r="27" spans="1:60" x14ac:dyDescent="0.25">
      <c r="A27" s="5" t="s">
        <v>99</v>
      </c>
      <c r="B27" s="22">
        <v>5</v>
      </c>
      <c r="C27" s="26">
        <v>44.0277777777778</v>
      </c>
      <c r="D27" s="1" t="s">
        <v>57</v>
      </c>
      <c r="E27" s="13" t="s">
        <v>116</v>
      </c>
      <c r="F27" s="16">
        <v>0.17645528099999999</v>
      </c>
      <c r="G27" s="2">
        <v>0.39285787264940208</v>
      </c>
      <c r="H27" s="3">
        <v>0.79865387140100463</v>
      </c>
      <c r="I27" s="3">
        <v>2.9089862058423863</v>
      </c>
      <c r="J27" s="21">
        <v>3.6875179823889037</v>
      </c>
      <c r="K27" s="4">
        <v>0.2837737419899114</v>
      </c>
      <c r="L27" s="4">
        <v>9.9058966493431488E-2</v>
      </c>
      <c r="M27" s="4">
        <v>0.34542774642107776</v>
      </c>
      <c r="N27" s="4">
        <v>0.208945317920878</v>
      </c>
      <c r="O27" s="4">
        <v>4.3770799787880552E-2</v>
      </c>
      <c r="P27" s="4">
        <v>0.39708777618930319</v>
      </c>
      <c r="Q27" s="4">
        <v>7.9194587731988481E-2</v>
      </c>
      <c r="R27" s="4">
        <v>0.12221875297759155</v>
      </c>
      <c r="S27" s="4">
        <v>0.23279801544157389</v>
      </c>
      <c r="T27" s="4">
        <v>0.32344275042800735</v>
      </c>
      <c r="U27" s="4">
        <v>0.33608016081947789</v>
      </c>
      <c r="V27" s="4">
        <v>0.32758167786627884</v>
      </c>
      <c r="W27" s="4">
        <v>0.362697793021931</v>
      </c>
      <c r="X27" s="4">
        <v>0.44512816510546055</v>
      </c>
      <c r="Y27" s="4">
        <v>0.49885319610600781</v>
      </c>
      <c r="Z27" s="4">
        <v>0.53226043959334879</v>
      </c>
      <c r="AA27" s="4">
        <v>0.65414896895685626</v>
      </c>
      <c r="AB27" s="4">
        <v>0.57685905641794522</v>
      </c>
      <c r="AC27" s="4">
        <v>0.57249516297414027</v>
      </c>
      <c r="AD27" s="4">
        <v>0.57349441570700987</v>
      </c>
      <c r="AE27" s="3">
        <v>0.62727836920083446</v>
      </c>
      <c r="AF27" s="3">
        <v>0.68936754627520291</v>
      </c>
      <c r="AG27" s="3">
        <v>0.7344187751306912</v>
      </c>
      <c r="AH27" s="3">
        <v>0.66473259982726074</v>
      </c>
      <c r="AI27" s="3">
        <v>0.67788727994520281</v>
      </c>
      <c r="AJ27" s="3">
        <v>0.65342402260156129</v>
      </c>
      <c r="AK27" s="3">
        <v>0.64207726605194726</v>
      </c>
      <c r="AL27" s="3">
        <v>0.61730466362845704</v>
      </c>
      <c r="AM27" s="3">
        <v>0.64830564700698312</v>
      </c>
      <c r="AN27" s="3">
        <v>0.6385747867582896</v>
      </c>
      <c r="AO27" s="3">
        <v>0.59330960790483145</v>
      </c>
      <c r="AP27" s="3">
        <v>0.51963914379316245</v>
      </c>
      <c r="AQ27" s="3">
        <v>0.48982316859558311</v>
      </c>
      <c r="AR27" s="3">
        <v>0.51342526077157424</v>
      </c>
      <c r="AS27" s="3">
        <v>0.55163651568058691</v>
      </c>
      <c r="AT27" s="3">
        <v>0.52697255938384902</v>
      </c>
      <c r="AU27" s="3">
        <v>0.53604196356738254</v>
      </c>
      <c r="AV27" s="3">
        <v>0.51611002381548832</v>
      </c>
      <c r="AW27" s="3">
        <v>0.55435909618916102</v>
      </c>
      <c r="AX27" s="3">
        <v>0.50765600467785121</v>
      </c>
      <c r="AY27" s="3">
        <v>0.58145492537878951</v>
      </c>
      <c r="AZ27" s="3">
        <v>0.55074309554572354</v>
      </c>
      <c r="BA27" s="3">
        <v>0.51929372612534042</v>
      </c>
      <c r="BB27" s="3">
        <v>0.54550801360597678</v>
      </c>
      <c r="BC27" s="3">
        <v>0.4853284185879887</v>
      </c>
      <c r="BD27" s="3">
        <v>0.54099354186910753</v>
      </c>
      <c r="BE27" s="3">
        <v>0.50965353553917114</v>
      </c>
      <c r="BF27" s="3">
        <v>0.48850521955320653</v>
      </c>
      <c r="BG27" s="3">
        <v>0.432291634033101</v>
      </c>
      <c r="BH27" s="2">
        <v>0.28301022689689059</v>
      </c>
    </row>
    <row r="28" spans="1:60" x14ac:dyDescent="0.25">
      <c r="A28" s="5" t="s">
        <v>84</v>
      </c>
      <c r="B28" s="22">
        <v>5</v>
      </c>
      <c r="C28" s="26">
        <v>44.0972222222222</v>
      </c>
      <c r="D28" s="1" t="s">
        <v>57</v>
      </c>
      <c r="E28" s="13" t="s">
        <v>116</v>
      </c>
      <c r="F28" s="16">
        <v>2.6996714000000002E-2</v>
      </c>
      <c r="G28" s="2">
        <v>0.53624435634618062</v>
      </c>
      <c r="H28" s="3">
        <v>0.83931543485499527</v>
      </c>
      <c r="I28" s="21">
        <v>3.6045757487774854</v>
      </c>
      <c r="J28" s="21">
        <v>4.3448615651886175</v>
      </c>
      <c r="K28" s="4">
        <v>0.83684868582215066</v>
      </c>
      <c r="L28" s="4">
        <v>0.98662790001175404</v>
      </c>
      <c r="M28" s="4">
        <v>0.82922545457013075</v>
      </c>
      <c r="N28" s="4">
        <v>0.72130011044638154</v>
      </c>
      <c r="O28" s="4">
        <v>0.98768439779125472</v>
      </c>
      <c r="P28" s="4">
        <v>0.5045960810968021</v>
      </c>
      <c r="Q28" s="4">
        <v>0.8522484737345708</v>
      </c>
      <c r="R28" s="4">
        <v>0.83172952750805129</v>
      </c>
      <c r="S28" s="4">
        <v>0.78661305492868472</v>
      </c>
      <c r="T28" s="4">
        <v>0.71853134697175725</v>
      </c>
      <c r="U28" s="4">
        <v>0.86644379115954007</v>
      </c>
      <c r="V28" s="4">
        <v>0.80199322136837092</v>
      </c>
      <c r="W28" s="4">
        <v>0.96020874630470554</v>
      </c>
      <c r="X28" s="4">
        <v>1.0574505445397726</v>
      </c>
      <c r="Y28" s="4">
        <v>1.0533887821773191</v>
      </c>
      <c r="Z28" s="4">
        <v>1.1790357499877253</v>
      </c>
      <c r="AA28" s="4">
        <v>1.18190115853797</v>
      </c>
      <c r="AB28" s="4">
        <v>1.2678719933270484</v>
      </c>
      <c r="AC28" s="4">
        <v>1.1765486832790411</v>
      </c>
      <c r="AD28" s="4">
        <v>1.1181712060726983</v>
      </c>
      <c r="AE28" s="3">
        <v>1.1831020214036871</v>
      </c>
      <c r="AF28" s="3">
        <v>1.2361573185528862</v>
      </c>
      <c r="AG28" s="3">
        <v>1.3618031314310841</v>
      </c>
      <c r="AH28" s="3">
        <v>1.3506932827445921</v>
      </c>
      <c r="AI28" s="3">
        <v>1.3779237970701113</v>
      </c>
      <c r="AJ28" s="3">
        <v>1.3675478580264897</v>
      </c>
      <c r="AK28" s="3">
        <v>1.3829575136394663</v>
      </c>
      <c r="AL28" s="3">
        <v>1.4209614471005101</v>
      </c>
      <c r="AM28" s="3">
        <v>1.3635197707597237</v>
      </c>
      <c r="AN28" s="3">
        <v>1.5548728286976541</v>
      </c>
      <c r="AO28" s="3">
        <v>1.3567983114976081</v>
      </c>
      <c r="AP28" s="3">
        <v>1.2734983868271657</v>
      </c>
      <c r="AQ28" s="3">
        <v>1.1700235954736549</v>
      </c>
      <c r="AR28" s="3">
        <v>1.0599413740458137</v>
      </c>
      <c r="AS28" s="3">
        <v>1.05562562187858</v>
      </c>
      <c r="AT28" s="3">
        <v>1.0129658894192044</v>
      </c>
      <c r="AU28" s="3">
        <v>0.95313427666202466</v>
      </c>
      <c r="AV28" s="3">
        <v>0.92716114098958569</v>
      </c>
      <c r="AW28" s="3">
        <v>0.89583340988255777</v>
      </c>
      <c r="AX28" s="3">
        <v>0.83268859928667827</v>
      </c>
      <c r="AY28" s="3">
        <v>0.83695817670223571</v>
      </c>
      <c r="AZ28" s="3">
        <v>0.75960543584654883</v>
      </c>
      <c r="BA28" s="3">
        <v>0.76514367214006374</v>
      </c>
      <c r="BB28" s="3">
        <v>0.75443896461475202</v>
      </c>
      <c r="BC28" s="3">
        <v>0.72093775959428219</v>
      </c>
      <c r="BD28" s="3">
        <v>0.7006400542674599</v>
      </c>
      <c r="BE28" s="3">
        <v>0.72069313188146822</v>
      </c>
      <c r="BF28" s="3">
        <v>0.65060511378629393</v>
      </c>
      <c r="BG28" s="3">
        <v>0.62522859666298991</v>
      </c>
      <c r="BH28" s="2">
        <v>0.95923484184543351</v>
      </c>
    </row>
    <row r="29" spans="1:60" x14ac:dyDescent="0.25">
      <c r="A29" s="5" t="s">
        <v>75</v>
      </c>
      <c r="B29" s="22">
        <v>5</v>
      </c>
      <c r="C29" s="26">
        <v>44.0972222222222</v>
      </c>
      <c r="D29" s="1" t="s">
        <v>57</v>
      </c>
      <c r="E29" s="13" t="s">
        <v>116</v>
      </c>
      <c r="F29" s="16">
        <v>2.6996714000000002E-2</v>
      </c>
      <c r="G29" s="2">
        <v>0.53624435634618062</v>
      </c>
      <c r="H29" s="3">
        <v>0.83931543485499527</v>
      </c>
      <c r="I29" s="21">
        <v>3.6045757487774854</v>
      </c>
      <c r="J29" s="21">
        <v>4.3448615651886175</v>
      </c>
      <c r="K29" s="4">
        <v>0.83684868582237437</v>
      </c>
      <c r="L29" s="4">
        <v>0.98662790001156875</v>
      </c>
      <c r="M29" s="4">
        <v>0.82922545456988461</v>
      </c>
      <c r="N29" s="4">
        <v>0.72130011044596776</v>
      </c>
      <c r="O29" s="4">
        <v>0.98768439779114503</v>
      </c>
      <c r="P29" s="4">
        <v>0.50459608109676879</v>
      </c>
      <c r="Q29" s="4">
        <v>0.85224847373477164</v>
      </c>
      <c r="R29" s="4">
        <v>0.83172952750772111</v>
      </c>
      <c r="S29" s="4">
        <v>0.78661305492877509</v>
      </c>
      <c r="T29" s="4">
        <v>0.71853134697184129</v>
      </c>
      <c r="U29" s="4">
        <v>0.86644379115997106</v>
      </c>
      <c r="V29" s="4">
        <v>0.80199322136853046</v>
      </c>
      <c r="W29" s="4">
        <v>0.9602087463046145</v>
      </c>
      <c r="X29" s="4">
        <v>1.0574505445401949</v>
      </c>
      <c r="Y29" s="4">
        <v>1.0533887821777026</v>
      </c>
      <c r="Z29" s="4">
        <v>1.1790357499880382</v>
      </c>
      <c r="AA29" s="4">
        <v>1.181901158537694</v>
      </c>
      <c r="AB29" s="4">
        <v>1.2678719933268141</v>
      </c>
      <c r="AC29" s="4">
        <v>1.1765486832790777</v>
      </c>
      <c r="AD29" s="4">
        <v>1.1181712060729634</v>
      </c>
      <c r="AE29" s="3">
        <v>1.183102021403881</v>
      </c>
      <c r="AF29" s="3">
        <v>1.2361573185523567</v>
      </c>
      <c r="AG29" s="3">
        <v>1.3618031314302879</v>
      </c>
      <c r="AH29" s="3">
        <v>1.3506932827449485</v>
      </c>
      <c r="AI29" s="3">
        <v>1.3779237970701341</v>
      </c>
      <c r="AJ29" s="3">
        <v>1.367547858026672</v>
      </c>
      <c r="AK29" s="3">
        <v>1.3829575136390373</v>
      </c>
      <c r="AL29" s="3">
        <v>1.4209614471010219</v>
      </c>
      <c r="AM29" s="3">
        <v>1.3635197707596294</v>
      </c>
      <c r="AN29" s="3">
        <v>1.5548728286975761</v>
      </c>
      <c r="AO29" s="3">
        <v>1.3567983114982074</v>
      </c>
      <c r="AP29" s="3">
        <v>1.273498386827115</v>
      </c>
      <c r="AQ29" s="3">
        <v>1.1700235954727907</v>
      </c>
      <c r="AR29" s="3">
        <v>1.0599413740452941</v>
      </c>
      <c r="AS29" s="3">
        <v>1.0556256218784952</v>
      </c>
      <c r="AT29" s="3">
        <v>1.0129658894182683</v>
      </c>
      <c r="AU29" s="3">
        <v>0.95313427666150607</v>
      </c>
      <c r="AV29" s="3">
        <v>0.9271611409892222</v>
      </c>
      <c r="AW29" s="3">
        <v>0.89583340988345972</v>
      </c>
      <c r="AX29" s="3">
        <v>0.83268859928728101</v>
      </c>
      <c r="AY29" s="3">
        <v>0.8369581767024028</v>
      </c>
      <c r="AZ29" s="3">
        <v>0.75960543584519558</v>
      </c>
      <c r="BA29" s="3">
        <v>0.76514367214026346</v>
      </c>
      <c r="BB29" s="3">
        <v>0.75443896461450521</v>
      </c>
      <c r="BC29" s="3">
        <v>0.72093775959620088</v>
      </c>
      <c r="BD29" s="3">
        <v>0.70064005426822062</v>
      </c>
      <c r="BE29" s="3">
        <v>0.72069313188140882</v>
      </c>
      <c r="BF29" s="3">
        <v>0.65060511378633867</v>
      </c>
      <c r="BG29" s="3">
        <v>0.62522859666285435</v>
      </c>
      <c r="BH29" s="2">
        <v>0.95923484184543351</v>
      </c>
    </row>
    <row r="30" spans="1:60" x14ac:dyDescent="0.25">
      <c r="A30" s="5" t="s">
        <v>83</v>
      </c>
      <c r="B30" s="22">
        <v>5</v>
      </c>
      <c r="C30" s="26">
        <v>44.0972222222222</v>
      </c>
      <c r="D30" s="1" t="s">
        <v>57</v>
      </c>
      <c r="E30" s="13" t="s">
        <v>116</v>
      </c>
      <c r="F30" s="16">
        <v>2.6996714000000002E-2</v>
      </c>
      <c r="G30" s="2">
        <v>0.53624435634618062</v>
      </c>
      <c r="H30" s="3">
        <v>0.83931543485499527</v>
      </c>
      <c r="I30" s="21">
        <v>3.6045757487774854</v>
      </c>
      <c r="J30" s="21">
        <v>4.3448615651886175</v>
      </c>
      <c r="K30" s="4">
        <v>0.83684868582215066</v>
      </c>
      <c r="L30" s="4">
        <v>0.98662790001175404</v>
      </c>
      <c r="M30" s="4">
        <v>0.82922545457013075</v>
      </c>
      <c r="N30" s="4">
        <v>0.72130011044638154</v>
      </c>
      <c r="O30" s="4">
        <v>0.98768439779125472</v>
      </c>
      <c r="P30" s="4">
        <v>0.5045960810968021</v>
      </c>
      <c r="Q30" s="4">
        <v>0.8522484737345708</v>
      </c>
      <c r="R30" s="4">
        <v>0.83172952750805129</v>
      </c>
      <c r="S30" s="4">
        <v>0.78661305492868472</v>
      </c>
      <c r="T30" s="4">
        <v>0.71853134697175725</v>
      </c>
      <c r="U30" s="4">
        <v>0.86644379115954007</v>
      </c>
      <c r="V30" s="4">
        <v>0.80199322136837092</v>
      </c>
      <c r="W30" s="4">
        <v>0.96020874630470554</v>
      </c>
      <c r="X30" s="4">
        <v>1.0574505445397726</v>
      </c>
      <c r="Y30" s="4">
        <v>1.0533887821773191</v>
      </c>
      <c r="Z30" s="4">
        <v>1.1790357499877253</v>
      </c>
      <c r="AA30" s="4">
        <v>1.18190115853797</v>
      </c>
      <c r="AB30" s="4">
        <v>1.2678719933270484</v>
      </c>
      <c r="AC30" s="4">
        <v>1.1765486832790411</v>
      </c>
      <c r="AD30" s="4">
        <v>1.1181712060726983</v>
      </c>
      <c r="AE30" s="3">
        <v>1.1831020214036871</v>
      </c>
      <c r="AF30" s="3">
        <v>1.2361573185528862</v>
      </c>
      <c r="AG30" s="3">
        <v>1.3618031314310841</v>
      </c>
      <c r="AH30" s="3">
        <v>1.3506932827445921</v>
      </c>
      <c r="AI30" s="3">
        <v>1.3779237970701113</v>
      </c>
      <c r="AJ30" s="3">
        <v>1.3675478580264897</v>
      </c>
      <c r="AK30" s="3">
        <v>1.3829575136394663</v>
      </c>
      <c r="AL30" s="3">
        <v>1.4209614471005101</v>
      </c>
      <c r="AM30" s="3">
        <v>1.3635197707597237</v>
      </c>
      <c r="AN30" s="3">
        <v>1.5548728286976541</v>
      </c>
      <c r="AO30" s="3">
        <v>1.3567983114976081</v>
      </c>
      <c r="AP30" s="3">
        <v>1.2734983868271657</v>
      </c>
      <c r="AQ30" s="3">
        <v>1.1700235954736549</v>
      </c>
      <c r="AR30" s="3">
        <v>1.0599413740458137</v>
      </c>
      <c r="AS30" s="3">
        <v>1.05562562187858</v>
      </c>
      <c r="AT30" s="3">
        <v>1.0129658894192044</v>
      </c>
      <c r="AU30" s="3">
        <v>0.95313427666202466</v>
      </c>
      <c r="AV30" s="3">
        <v>0.92716114098958569</v>
      </c>
      <c r="AW30" s="3">
        <v>0.89583340988255777</v>
      </c>
      <c r="AX30" s="3">
        <v>0.83268859928667827</v>
      </c>
      <c r="AY30" s="3">
        <v>0.83695817670223571</v>
      </c>
      <c r="AZ30" s="3">
        <v>0.75960543584654883</v>
      </c>
      <c r="BA30" s="3">
        <v>0.76514367214006374</v>
      </c>
      <c r="BB30" s="3">
        <v>0.75443896461475202</v>
      </c>
      <c r="BC30" s="3">
        <v>0.72093775959428219</v>
      </c>
      <c r="BD30" s="3">
        <v>0.7006400542674599</v>
      </c>
      <c r="BE30" s="3">
        <v>0.72069313188146822</v>
      </c>
      <c r="BF30" s="3">
        <v>0.65060511378629393</v>
      </c>
      <c r="BG30" s="3">
        <v>0.62522859666298991</v>
      </c>
      <c r="BH30" s="2">
        <v>0.95923484184543351</v>
      </c>
    </row>
    <row r="31" spans="1:60" x14ac:dyDescent="0.25">
      <c r="A31" s="5" t="s">
        <v>76</v>
      </c>
      <c r="B31" s="22">
        <v>5</v>
      </c>
      <c r="C31" s="26">
        <v>44.0972222222222</v>
      </c>
      <c r="D31" s="1" t="s">
        <v>57</v>
      </c>
      <c r="E31" s="13" t="s">
        <v>116</v>
      </c>
      <c r="F31" s="16">
        <v>2.6996714000000002E-2</v>
      </c>
      <c r="G31" s="2">
        <v>0.53624435634618062</v>
      </c>
      <c r="H31" s="3">
        <v>0.83931543485499527</v>
      </c>
      <c r="I31" s="21">
        <v>3.6045757487774854</v>
      </c>
      <c r="J31" s="21">
        <v>4.3448615651886175</v>
      </c>
      <c r="K31" s="4">
        <v>0.83684868582237437</v>
      </c>
      <c r="L31" s="4">
        <v>0.98662790001156875</v>
      </c>
      <c r="M31" s="4">
        <v>0.82922545456988461</v>
      </c>
      <c r="N31" s="4">
        <v>0.72130011044596776</v>
      </c>
      <c r="O31" s="4">
        <v>0.98768439779114503</v>
      </c>
      <c r="P31" s="4">
        <v>0.50459608109676879</v>
      </c>
      <c r="Q31" s="4">
        <v>0.85224847373477164</v>
      </c>
      <c r="R31" s="4">
        <v>0.83172952750772111</v>
      </c>
      <c r="S31" s="4">
        <v>0.78661305492877509</v>
      </c>
      <c r="T31" s="4">
        <v>0.71853134697184129</v>
      </c>
      <c r="U31" s="4">
        <v>0.86644379115997106</v>
      </c>
      <c r="V31" s="4">
        <v>0.80199322136853046</v>
      </c>
      <c r="W31" s="4">
        <v>0.9602087463046145</v>
      </c>
      <c r="X31" s="4">
        <v>1.0574505445401949</v>
      </c>
      <c r="Y31" s="4">
        <v>1.0533887821777026</v>
      </c>
      <c r="Z31" s="4">
        <v>1.1790357499880382</v>
      </c>
      <c r="AA31" s="4">
        <v>1.181901158537694</v>
      </c>
      <c r="AB31" s="4">
        <v>1.2678719933268141</v>
      </c>
      <c r="AC31" s="4">
        <v>1.1765486832790777</v>
      </c>
      <c r="AD31" s="4">
        <v>1.1181712060729634</v>
      </c>
      <c r="AE31" s="3">
        <v>1.183102021403881</v>
      </c>
      <c r="AF31" s="3">
        <v>1.2361573185523567</v>
      </c>
      <c r="AG31" s="3">
        <v>1.3618031314302879</v>
      </c>
      <c r="AH31" s="3">
        <v>1.3506932827449485</v>
      </c>
      <c r="AI31" s="3">
        <v>1.3779237970701341</v>
      </c>
      <c r="AJ31" s="3">
        <v>1.367547858026672</v>
      </c>
      <c r="AK31" s="3">
        <v>1.3829575136390373</v>
      </c>
      <c r="AL31" s="3">
        <v>1.4209614471010219</v>
      </c>
      <c r="AM31" s="3">
        <v>1.3635197707596294</v>
      </c>
      <c r="AN31" s="3">
        <v>1.5548728286975761</v>
      </c>
      <c r="AO31" s="3">
        <v>1.3567983114982074</v>
      </c>
      <c r="AP31" s="3">
        <v>1.273498386827115</v>
      </c>
      <c r="AQ31" s="3">
        <v>1.1700235954727907</v>
      </c>
      <c r="AR31" s="3">
        <v>1.0599413740452941</v>
      </c>
      <c r="AS31" s="3">
        <v>1.0556256218784952</v>
      </c>
      <c r="AT31" s="3">
        <v>1.0129658894182683</v>
      </c>
      <c r="AU31" s="3">
        <v>0.95313427666150607</v>
      </c>
      <c r="AV31" s="3">
        <v>0.9271611409892222</v>
      </c>
      <c r="AW31" s="3">
        <v>0.89583340988345972</v>
      </c>
      <c r="AX31" s="3">
        <v>0.83268859928728101</v>
      </c>
      <c r="AY31" s="3">
        <v>0.8369581767024028</v>
      </c>
      <c r="AZ31" s="3">
        <v>0.75960543584519558</v>
      </c>
      <c r="BA31" s="3">
        <v>0.76514367214026346</v>
      </c>
      <c r="BB31" s="3">
        <v>0.75443896461450521</v>
      </c>
      <c r="BC31" s="3">
        <v>0.72093775959620088</v>
      </c>
      <c r="BD31" s="3">
        <v>0.70064005426822062</v>
      </c>
      <c r="BE31" s="3">
        <v>0.72069313188140882</v>
      </c>
      <c r="BF31" s="3">
        <v>0.65060511378633867</v>
      </c>
      <c r="BG31" s="3">
        <v>0.62522859666285435</v>
      </c>
      <c r="BH31" s="2">
        <v>0.95923484184543351</v>
      </c>
    </row>
    <row r="32" spans="1:60" x14ac:dyDescent="0.25">
      <c r="A32" s="5" t="s">
        <v>85</v>
      </c>
      <c r="B32" s="22">
        <v>5</v>
      </c>
      <c r="C32" s="26">
        <v>44.1666666666666</v>
      </c>
      <c r="D32" s="1" t="s">
        <v>57</v>
      </c>
      <c r="E32" s="13" t="s">
        <v>116</v>
      </c>
      <c r="F32" s="16">
        <v>2.6996714000000002E-2</v>
      </c>
      <c r="G32" s="2">
        <v>0.53624435634618062</v>
      </c>
      <c r="H32" s="3">
        <v>0.83931543485499527</v>
      </c>
      <c r="I32" s="21">
        <v>3.6045757487774854</v>
      </c>
      <c r="J32" s="21">
        <v>4.3448615651886175</v>
      </c>
      <c r="K32" s="4">
        <v>0.83684868582215066</v>
      </c>
      <c r="L32" s="4">
        <v>0.98662790001175404</v>
      </c>
      <c r="M32" s="4">
        <v>0.82922545457013075</v>
      </c>
      <c r="N32" s="4">
        <v>0.72130011044638154</v>
      </c>
      <c r="O32" s="4">
        <v>0.98768439779125472</v>
      </c>
      <c r="P32" s="4">
        <v>0.5045960810968021</v>
      </c>
      <c r="Q32" s="4">
        <v>0.8522484737345708</v>
      </c>
      <c r="R32" s="4">
        <v>0.83172952750805129</v>
      </c>
      <c r="S32" s="4">
        <v>0.78661305492868472</v>
      </c>
      <c r="T32" s="4">
        <v>0.71853134697175725</v>
      </c>
      <c r="U32" s="4">
        <v>0.86644379115954007</v>
      </c>
      <c r="V32" s="4">
        <v>0.80199322136837092</v>
      </c>
      <c r="W32" s="4">
        <v>0.96020874630470554</v>
      </c>
      <c r="X32" s="4">
        <v>1.0574505445397726</v>
      </c>
      <c r="Y32" s="4">
        <v>1.0533887821773191</v>
      </c>
      <c r="Z32" s="4">
        <v>1.1790357499877253</v>
      </c>
      <c r="AA32" s="4">
        <v>1.18190115853797</v>
      </c>
      <c r="AB32" s="4">
        <v>1.2678719933270484</v>
      </c>
      <c r="AC32" s="4">
        <v>1.1765486832790411</v>
      </c>
      <c r="AD32" s="4">
        <v>1.1181712060726983</v>
      </c>
      <c r="AE32" s="3">
        <v>1.1831020214036871</v>
      </c>
      <c r="AF32" s="3">
        <v>1.2361573185528862</v>
      </c>
      <c r="AG32" s="3">
        <v>1.3618031314310841</v>
      </c>
      <c r="AH32" s="3">
        <v>1.3506932827445921</v>
      </c>
      <c r="AI32" s="3">
        <v>1.3779237970701113</v>
      </c>
      <c r="AJ32" s="3">
        <v>1.3675478580264897</v>
      </c>
      <c r="AK32" s="3">
        <v>1.3829575136394663</v>
      </c>
      <c r="AL32" s="3">
        <v>1.4209614471005101</v>
      </c>
      <c r="AM32" s="3">
        <v>1.3635197707597237</v>
      </c>
      <c r="AN32" s="3">
        <v>1.5548728286976541</v>
      </c>
      <c r="AO32" s="3">
        <v>1.3567983114976081</v>
      </c>
      <c r="AP32" s="3">
        <v>1.2734983868271657</v>
      </c>
      <c r="AQ32" s="3">
        <v>1.1700235954736549</v>
      </c>
      <c r="AR32" s="3">
        <v>1.0599413740458137</v>
      </c>
      <c r="AS32" s="3">
        <v>1.05562562187858</v>
      </c>
      <c r="AT32" s="3">
        <v>1.0129658894192044</v>
      </c>
      <c r="AU32" s="3">
        <v>0.95313427666202466</v>
      </c>
      <c r="AV32" s="3">
        <v>0.92716114098958569</v>
      </c>
      <c r="AW32" s="3">
        <v>0.89583340988255777</v>
      </c>
      <c r="AX32" s="3">
        <v>0.83268859928667827</v>
      </c>
      <c r="AY32" s="3">
        <v>0.83695817670223571</v>
      </c>
      <c r="AZ32" s="3">
        <v>0.75960543584654883</v>
      </c>
      <c r="BA32" s="3">
        <v>0.76514367214006374</v>
      </c>
      <c r="BB32" s="3">
        <v>0.75443896461475202</v>
      </c>
      <c r="BC32" s="3">
        <v>0.72093775959428219</v>
      </c>
      <c r="BD32" s="3">
        <v>0.7006400542674599</v>
      </c>
      <c r="BE32" s="3">
        <v>0.72069313188146822</v>
      </c>
      <c r="BF32" s="3">
        <v>0.65060511378629393</v>
      </c>
      <c r="BG32" s="3">
        <v>0.62522859666298991</v>
      </c>
      <c r="BH32" s="2">
        <v>0.95923484184543351</v>
      </c>
    </row>
    <row r="33" spans="1:60" x14ac:dyDescent="0.25">
      <c r="A33" s="5" t="s">
        <v>77</v>
      </c>
      <c r="B33" s="22">
        <v>5</v>
      </c>
      <c r="C33" s="26">
        <v>44.1666666666666</v>
      </c>
      <c r="D33" s="1" t="s">
        <v>57</v>
      </c>
      <c r="E33" s="13" t="s">
        <v>116</v>
      </c>
      <c r="F33" s="16">
        <v>2.6996714000000002E-2</v>
      </c>
      <c r="G33" s="2">
        <v>0.53624435634618062</v>
      </c>
      <c r="H33" s="3">
        <v>0.83931543485499527</v>
      </c>
      <c r="I33" s="21">
        <v>3.6045757487774854</v>
      </c>
      <c r="J33" s="21">
        <v>4.3448615651886175</v>
      </c>
      <c r="K33" s="4">
        <v>0.83684868582237437</v>
      </c>
      <c r="L33" s="4">
        <v>0.98662790001156875</v>
      </c>
      <c r="M33" s="4">
        <v>0.82922545456988461</v>
      </c>
      <c r="N33" s="4">
        <v>0.72130011044596776</v>
      </c>
      <c r="O33" s="4">
        <v>0.98768439779114503</v>
      </c>
      <c r="P33" s="4">
        <v>0.50459608109676879</v>
      </c>
      <c r="Q33" s="4">
        <v>0.85224847373477164</v>
      </c>
      <c r="R33" s="4">
        <v>0.83172952750772111</v>
      </c>
      <c r="S33" s="4">
        <v>0.78661305492877509</v>
      </c>
      <c r="T33" s="4">
        <v>0.71853134697184129</v>
      </c>
      <c r="U33" s="4">
        <v>0.86644379115997106</v>
      </c>
      <c r="V33" s="4">
        <v>0.80199322136853046</v>
      </c>
      <c r="W33" s="4">
        <v>0.9602087463046145</v>
      </c>
      <c r="X33" s="4">
        <v>1.0574505445401949</v>
      </c>
      <c r="Y33" s="4">
        <v>1.0533887821777026</v>
      </c>
      <c r="Z33" s="4">
        <v>1.1790357499880382</v>
      </c>
      <c r="AA33" s="4">
        <v>1.181901158537694</v>
      </c>
      <c r="AB33" s="4">
        <v>1.2678719933268141</v>
      </c>
      <c r="AC33" s="4">
        <v>1.1765486832790777</v>
      </c>
      <c r="AD33" s="4">
        <v>1.1181712060729634</v>
      </c>
      <c r="AE33" s="3">
        <v>1.183102021403881</v>
      </c>
      <c r="AF33" s="3">
        <v>1.2361573185523567</v>
      </c>
      <c r="AG33" s="3">
        <v>1.3618031314302879</v>
      </c>
      <c r="AH33" s="3">
        <v>1.3506932827449485</v>
      </c>
      <c r="AI33" s="3">
        <v>1.3779237970701341</v>
      </c>
      <c r="AJ33" s="3">
        <v>1.367547858026672</v>
      </c>
      <c r="AK33" s="3">
        <v>1.3829575136390373</v>
      </c>
      <c r="AL33" s="3">
        <v>1.4209614471010219</v>
      </c>
      <c r="AM33" s="3">
        <v>1.3635197707596294</v>
      </c>
      <c r="AN33" s="3">
        <v>1.5548728286975761</v>
      </c>
      <c r="AO33" s="3">
        <v>1.3567983114982074</v>
      </c>
      <c r="AP33" s="3">
        <v>1.273498386827115</v>
      </c>
      <c r="AQ33" s="3">
        <v>1.1700235954727907</v>
      </c>
      <c r="AR33" s="3">
        <v>1.0599413740452941</v>
      </c>
      <c r="AS33" s="3">
        <v>1.0556256218784952</v>
      </c>
      <c r="AT33" s="3">
        <v>1.0129658894182683</v>
      </c>
      <c r="AU33" s="3">
        <v>0.95313427666150607</v>
      </c>
      <c r="AV33" s="3">
        <v>0.9271611409892222</v>
      </c>
      <c r="AW33" s="3">
        <v>0.89583340988345972</v>
      </c>
      <c r="AX33" s="3">
        <v>0.83268859928728101</v>
      </c>
      <c r="AY33" s="3">
        <v>0.8369581767024028</v>
      </c>
      <c r="AZ33" s="3">
        <v>0.75960543584519558</v>
      </c>
      <c r="BA33" s="3">
        <v>0.76514367214026346</v>
      </c>
      <c r="BB33" s="3">
        <v>0.75443896461450521</v>
      </c>
      <c r="BC33" s="3">
        <v>0.72093775959620088</v>
      </c>
      <c r="BD33" s="3">
        <v>0.70064005426822062</v>
      </c>
      <c r="BE33" s="3">
        <v>0.72069313188140882</v>
      </c>
      <c r="BF33" s="3">
        <v>0.65060511378633867</v>
      </c>
      <c r="BG33" s="3">
        <v>0.62522859666285435</v>
      </c>
      <c r="BH33" s="2">
        <v>0.95923484184543351</v>
      </c>
    </row>
    <row r="34" spans="1:60" x14ac:dyDescent="0.25">
      <c r="A34" s="5" t="s">
        <v>78</v>
      </c>
      <c r="B34" s="22">
        <v>5</v>
      </c>
      <c r="C34" s="26">
        <v>44.1666666666666</v>
      </c>
      <c r="D34" s="1" t="s">
        <v>57</v>
      </c>
      <c r="E34" s="13" t="s">
        <v>116</v>
      </c>
      <c r="F34" s="16">
        <v>2.6996714000000002E-2</v>
      </c>
      <c r="G34" s="2">
        <v>0.53624435634618062</v>
      </c>
      <c r="H34" s="3">
        <v>0.83931543485499527</v>
      </c>
      <c r="I34" s="21">
        <v>3.6045757487774854</v>
      </c>
      <c r="J34" s="21">
        <v>4.3448615651886175</v>
      </c>
      <c r="K34" s="4">
        <v>0.83684868582237437</v>
      </c>
      <c r="L34" s="4">
        <v>0.98662790001156875</v>
      </c>
      <c r="M34" s="4">
        <v>0.82922545456988461</v>
      </c>
      <c r="N34" s="4">
        <v>0.72130011044596776</v>
      </c>
      <c r="O34" s="4">
        <v>0.98768439779114503</v>
      </c>
      <c r="P34" s="4">
        <v>0.50459608109676879</v>
      </c>
      <c r="Q34" s="4">
        <v>0.85224847373477164</v>
      </c>
      <c r="R34" s="4">
        <v>0.83172952750772111</v>
      </c>
      <c r="S34" s="4">
        <v>0.78661305492877509</v>
      </c>
      <c r="T34" s="4">
        <v>0.71853134697184129</v>
      </c>
      <c r="U34" s="4">
        <v>0.86644379115997106</v>
      </c>
      <c r="V34" s="4">
        <v>0.80199322136853046</v>
      </c>
      <c r="W34" s="4">
        <v>0.9602087463046145</v>
      </c>
      <c r="X34" s="4">
        <v>1.0574505445401949</v>
      </c>
      <c r="Y34" s="4">
        <v>1.0533887821777026</v>
      </c>
      <c r="Z34" s="4">
        <v>1.1790357499880382</v>
      </c>
      <c r="AA34" s="4">
        <v>1.181901158537694</v>
      </c>
      <c r="AB34" s="4">
        <v>1.2678719933268141</v>
      </c>
      <c r="AC34" s="4">
        <v>1.1765486832790777</v>
      </c>
      <c r="AD34" s="4">
        <v>1.1181712060729634</v>
      </c>
      <c r="AE34" s="3">
        <v>1.183102021403881</v>
      </c>
      <c r="AF34" s="3">
        <v>1.2361573185523567</v>
      </c>
      <c r="AG34" s="3">
        <v>1.3618031314302879</v>
      </c>
      <c r="AH34" s="3">
        <v>1.3506932827449485</v>
      </c>
      <c r="AI34" s="3">
        <v>1.3779237970701341</v>
      </c>
      <c r="AJ34" s="3">
        <v>1.367547858026672</v>
      </c>
      <c r="AK34" s="3">
        <v>1.3829575136390373</v>
      </c>
      <c r="AL34" s="3">
        <v>1.4209614471010219</v>
      </c>
      <c r="AM34" s="3">
        <v>1.3635197707596294</v>
      </c>
      <c r="AN34" s="3">
        <v>1.5548728286975761</v>
      </c>
      <c r="AO34" s="3">
        <v>1.3567983114982074</v>
      </c>
      <c r="AP34" s="3">
        <v>1.273498386827115</v>
      </c>
      <c r="AQ34" s="3">
        <v>1.1700235954727907</v>
      </c>
      <c r="AR34" s="3">
        <v>1.0599413740452941</v>
      </c>
      <c r="AS34" s="3">
        <v>1.0556256218784952</v>
      </c>
      <c r="AT34" s="3">
        <v>1.0129658894182683</v>
      </c>
      <c r="AU34" s="3">
        <v>0.95313427666150607</v>
      </c>
      <c r="AV34" s="3">
        <v>0.9271611409892222</v>
      </c>
      <c r="AW34" s="3">
        <v>0.89583340988345972</v>
      </c>
      <c r="AX34" s="3">
        <v>0.83268859928728101</v>
      </c>
      <c r="AY34" s="3">
        <v>0.8369581767024028</v>
      </c>
      <c r="AZ34" s="3">
        <v>0.75960543584519558</v>
      </c>
      <c r="BA34" s="3">
        <v>0.76514367214026346</v>
      </c>
      <c r="BB34" s="3">
        <v>0.75443896461450521</v>
      </c>
      <c r="BC34" s="3">
        <v>0.72093775959620088</v>
      </c>
      <c r="BD34" s="3">
        <v>0.70064005426822062</v>
      </c>
      <c r="BE34" s="3">
        <v>0.72069313188140882</v>
      </c>
      <c r="BF34" s="3">
        <v>0.65060511378633867</v>
      </c>
      <c r="BG34" s="3">
        <v>0.62522859666285435</v>
      </c>
      <c r="BH34" s="2">
        <v>0.95923484184543351</v>
      </c>
    </row>
    <row r="35" spans="1:60" x14ac:dyDescent="0.25">
      <c r="A35" s="5" t="s">
        <v>79</v>
      </c>
      <c r="B35" s="22">
        <v>5</v>
      </c>
      <c r="C35" s="26">
        <v>44.2361111111111</v>
      </c>
      <c r="D35" s="1" t="s">
        <v>57</v>
      </c>
      <c r="E35" s="13" t="s">
        <v>116</v>
      </c>
      <c r="F35" s="16">
        <v>2.6996714000000002E-2</v>
      </c>
      <c r="G35" s="2">
        <v>0.53624435634618062</v>
      </c>
      <c r="H35" s="3">
        <v>0.83931543485499527</v>
      </c>
      <c r="I35" s="21">
        <v>3.6045757487774854</v>
      </c>
      <c r="J35" s="21">
        <v>4.3448615651886175</v>
      </c>
      <c r="K35" s="4">
        <v>0.83684868582237437</v>
      </c>
      <c r="L35" s="4">
        <v>0.98662790001156875</v>
      </c>
      <c r="M35" s="4">
        <v>0.82922545456988461</v>
      </c>
      <c r="N35" s="4">
        <v>0.72130011044596776</v>
      </c>
      <c r="O35" s="4">
        <v>0.98768439779114503</v>
      </c>
      <c r="P35" s="4">
        <v>0.50459608109676879</v>
      </c>
      <c r="Q35" s="4">
        <v>0.85224847373477164</v>
      </c>
      <c r="R35" s="4">
        <v>0.83172952750772111</v>
      </c>
      <c r="S35" s="4">
        <v>0.78661305492877509</v>
      </c>
      <c r="T35" s="4">
        <v>0.71853134697184129</v>
      </c>
      <c r="U35" s="4">
        <v>0.86644379115997106</v>
      </c>
      <c r="V35" s="4">
        <v>0.80199322136853046</v>
      </c>
      <c r="W35" s="4">
        <v>0.9602087463046145</v>
      </c>
      <c r="X35" s="4">
        <v>1.0574505445401949</v>
      </c>
      <c r="Y35" s="4">
        <v>1.0533887821777026</v>
      </c>
      <c r="Z35" s="4">
        <v>1.1790357499880382</v>
      </c>
      <c r="AA35" s="4">
        <v>1.181901158537694</v>
      </c>
      <c r="AB35" s="4">
        <v>1.2678719933268141</v>
      </c>
      <c r="AC35" s="4">
        <v>1.1765486832790777</v>
      </c>
      <c r="AD35" s="4">
        <v>1.1181712060729634</v>
      </c>
      <c r="AE35" s="3">
        <v>1.183102021403881</v>
      </c>
      <c r="AF35" s="3">
        <v>1.2361573185523567</v>
      </c>
      <c r="AG35" s="3">
        <v>1.3618031314302879</v>
      </c>
      <c r="AH35" s="3">
        <v>1.3506932827449485</v>
      </c>
      <c r="AI35" s="3">
        <v>1.3779237970701341</v>
      </c>
      <c r="AJ35" s="3">
        <v>1.367547858026672</v>
      </c>
      <c r="AK35" s="3">
        <v>1.3829575136390373</v>
      </c>
      <c r="AL35" s="3">
        <v>1.4209614471010219</v>
      </c>
      <c r="AM35" s="3">
        <v>1.3635197707596294</v>
      </c>
      <c r="AN35" s="3">
        <v>1.5548728286975761</v>
      </c>
      <c r="AO35" s="3">
        <v>1.3567983114982074</v>
      </c>
      <c r="AP35" s="3">
        <v>1.273498386827115</v>
      </c>
      <c r="AQ35" s="3">
        <v>1.1700235954727907</v>
      </c>
      <c r="AR35" s="3">
        <v>1.0599413740452941</v>
      </c>
      <c r="AS35" s="3">
        <v>1.0556256218784952</v>
      </c>
      <c r="AT35" s="3">
        <v>1.0129658894182683</v>
      </c>
      <c r="AU35" s="3">
        <v>0.95313427666150607</v>
      </c>
      <c r="AV35" s="3">
        <v>0.9271611409892222</v>
      </c>
      <c r="AW35" s="3">
        <v>0.89583340988345972</v>
      </c>
      <c r="AX35" s="3">
        <v>0.83268859928728101</v>
      </c>
      <c r="AY35" s="3">
        <v>0.8369581767024028</v>
      </c>
      <c r="AZ35" s="3">
        <v>0.75960543584519558</v>
      </c>
      <c r="BA35" s="3">
        <v>0.76514367214026346</v>
      </c>
      <c r="BB35" s="3">
        <v>0.75443896461450521</v>
      </c>
      <c r="BC35" s="3">
        <v>0.72093775959620088</v>
      </c>
      <c r="BD35" s="3">
        <v>0.70064005426822062</v>
      </c>
      <c r="BE35" s="3">
        <v>0.72069313188140882</v>
      </c>
      <c r="BF35" s="3">
        <v>0.65060511378633867</v>
      </c>
      <c r="BG35" s="3">
        <v>0.62522859666285435</v>
      </c>
      <c r="BH35" s="2">
        <v>0.95923484184543351</v>
      </c>
    </row>
    <row r="36" spans="1:60" x14ac:dyDescent="0.25">
      <c r="A36" s="5" t="s">
        <v>94</v>
      </c>
      <c r="B36" s="22">
        <v>5</v>
      </c>
      <c r="C36" s="26">
        <v>44.2361111111111</v>
      </c>
      <c r="D36" s="1" t="s">
        <v>57</v>
      </c>
      <c r="E36" s="13" t="s">
        <v>116</v>
      </c>
      <c r="F36" s="16">
        <v>0.67882024500000004</v>
      </c>
      <c r="G36" s="2">
        <v>0.13829456754396072</v>
      </c>
      <c r="H36" s="3">
        <v>1.235273006969799</v>
      </c>
      <c r="I36" s="21">
        <v>3.3540965396416191</v>
      </c>
      <c r="J36" s="21">
        <v>3.239878460228649</v>
      </c>
      <c r="K36" s="4">
        <v>0.48040470219636827</v>
      </c>
      <c r="L36" s="4">
        <v>0.61086179105360794</v>
      </c>
      <c r="M36" s="4">
        <v>0.32893689371296536</v>
      </c>
      <c r="N36" s="4">
        <v>0.40685653291861951</v>
      </c>
      <c r="O36" s="4">
        <v>0.86794219282567631</v>
      </c>
      <c r="P36" s="4">
        <v>0.39133852743729286</v>
      </c>
      <c r="Q36" s="4">
        <v>0.80687706487074096</v>
      </c>
      <c r="R36" s="4">
        <v>0.6719740434161694</v>
      </c>
      <c r="S36" s="4">
        <v>0.70824487112477852</v>
      </c>
      <c r="T36" s="4">
        <v>0.79978889164083433</v>
      </c>
      <c r="U36" s="4">
        <v>0.9625328626747568</v>
      </c>
      <c r="V36" s="4">
        <v>0.90072759717213458</v>
      </c>
      <c r="W36" s="4">
        <v>0.98240293952282731</v>
      </c>
      <c r="X36" s="4">
        <v>1.1563509624485873</v>
      </c>
      <c r="Y36" s="4">
        <v>1.0473039770217469</v>
      </c>
      <c r="Z36" s="4">
        <v>1.0283018995897042</v>
      </c>
      <c r="AA36" s="4">
        <v>1.1373749465165655</v>
      </c>
      <c r="AB36" s="4">
        <v>1.1486325241464586</v>
      </c>
      <c r="AC36" s="4">
        <v>1.0718431420965724</v>
      </c>
      <c r="AD36" s="4">
        <v>1.1363049898798041</v>
      </c>
      <c r="AE36" s="3">
        <v>1.1093556931400035</v>
      </c>
      <c r="AF36" s="3">
        <v>1.2933125523861921</v>
      </c>
      <c r="AG36" s="3">
        <v>1.3119654200941826</v>
      </c>
      <c r="AH36" s="3">
        <v>1.2567887035172498</v>
      </c>
      <c r="AI36" s="3">
        <v>1.2067093322620364</v>
      </c>
      <c r="AJ36" s="3">
        <v>1.2785763446288556</v>
      </c>
      <c r="AK36" s="3">
        <v>1.2685606424231983</v>
      </c>
      <c r="AL36" s="3">
        <v>1.254271468732757</v>
      </c>
      <c r="AM36" s="3">
        <v>1.2323289147901526</v>
      </c>
      <c r="AN36" s="3">
        <v>1.2517308150477975</v>
      </c>
      <c r="AO36" s="3">
        <v>1.2072559797691162</v>
      </c>
      <c r="AP36" s="3">
        <v>1.1983485211933544</v>
      </c>
      <c r="AQ36" s="3">
        <v>1.1955167207451534</v>
      </c>
      <c r="AR36" s="3">
        <v>1.1664067154362077</v>
      </c>
      <c r="AS36" s="3">
        <v>1.2482013419560183</v>
      </c>
      <c r="AT36" s="3">
        <v>1.1680300878889129</v>
      </c>
      <c r="AU36" s="3">
        <v>1.2033997244691002</v>
      </c>
      <c r="AV36" s="3">
        <v>1.1665569475878592</v>
      </c>
      <c r="AW36" s="3">
        <v>1.1226774081374811</v>
      </c>
      <c r="AX36" s="3">
        <v>1.1200004401911996</v>
      </c>
      <c r="AY36" s="3">
        <v>1.149132597526678</v>
      </c>
      <c r="AZ36" s="3">
        <v>1.1113439197113815</v>
      </c>
      <c r="BA36" s="3">
        <v>1.0991121868853899</v>
      </c>
      <c r="BB36" s="3">
        <v>1.1152546754393819</v>
      </c>
      <c r="BC36" s="3">
        <v>1.033769975277165</v>
      </c>
      <c r="BD36" s="3">
        <v>1.0569578812368587</v>
      </c>
      <c r="BE36" s="3">
        <v>1.0093522489504188</v>
      </c>
      <c r="BF36" s="3">
        <v>1.0116202548264219</v>
      </c>
      <c r="BG36" s="3">
        <v>0.91902229699564031</v>
      </c>
      <c r="BH36" s="2">
        <v>1.1235900901053884</v>
      </c>
    </row>
    <row r="37" spans="1:60" x14ac:dyDescent="0.25">
      <c r="A37" s="5" t="s">
        <v>80</v>
      </c>
      <c r="B37" s="22">
        <v>5</v>
      </c>
      <c r="C37" s="26">
        <v>44.7916666666666</v>
      </c>
      <c r="D37" s="1" t="s">
        <v>57</v>
      </c>
      <c r="E37" s="13" t="s">
        <v>116</v>
      </c>
      <c r="F37" s="16">
        <v>2.6996714000000002E-2</v>
      </c>
      <c r="G37" s="2">
        <v>0.53624435634618062</v>
      </c>
      <c r="H37" s="3">
        <v>0.83931543485499527</v>
      </c>
      <c r="I37" s="21">
        <v>3.6045757487774854</v>
      </c>
      <c r="J37" s="21">
        <v>4.3448615651886175</v>
      </c>
      <c r="K37" s="4">
        <v>0.83684868582237437</v>
      </c>
      <c r="L37" s="4">
        <v>0.98662790001156875</v>
      </c>
      <c r="M37" s="4">
        <v>0.82922545456988461</v>
      </c>
      <c r="N37" s="4">
        <v>0.72130011044596776</v>
      </c>
      <c r="O37" s="4">
        <v>0.98768439779114503</v>
      </c>
      <c r="P37" s="4">
        <v>0.50459608109676879</v>
      </c>
      <c r="Q37" s="4">
        <v>0.85224847373477164</v>
      </c>
      <c r="R37" s="4">
        <v>0.83172952750772111</v>
      </c>
      <c r="S37" s="4">
        <v>0.78661305492877509</v>
      </c>
      <c r="T37" s="4">
        <v>0.71853134697184129</v>
      </c>
      <c r="U37" s="4">
        <v>0.86644379115997106</v>
      </c>
      <c r="V37" s="4">
        <v>0.80199322136853046</v>
      </c>
      <c r="W37" s="4">
        <v>0.9602087463046145</v>
      </c>
      <c r="X37" s="4">
        <v>1.0574505445401949</v>
      </c>
      <c r="Y37" s="4">
        <v>1.0533887821777026</v>
      </c>
      <c r="Z37" s="4">
        <v>1.1790357499880382</v>
      </c>
      <c r="AA37" s="4">
        <v>1.181901158537694</v>
      </c>
      <c r="AB37" s="4">
        <v>1.2678719933268141</v>
      </c>
      <c r="AC37" s="4">
        <v>1.1765486832790777</v>
      </c>
      <c r="AD37" s="4">
        <v>1.1181712060729634</v>
      </c>
      <c r="AE37" s="3">
        <v>1.183102021403881</v>
      </c>
      <c r="AF37" s="3">
        <v>1.2361573185523567</v>
      </c>
      <c r="AG37" s="3">
        <v>1.3618031314302879</v>
      </c>
      <c r="AH37" s="3">
        <v>1.3506932827449485</v>
      </c>
      <c r="AI37" s="3">
        <v>1.3779237970701341</v>
      </c>
      <c r="AJ37" s="3">
        <v>1.367547858026672</v>
      </c>
      <c r="AK37" s="3">
        <v>1.3829575136390373</v>
      </c>
      <c r="AL37" s="3">
        <v>1.4209614471010219</v>
      </c>
      <c r="AM37" s="3">
        <v>1.3635197707596294</v>
      </c>
      <c r="AN37" s="3">
        <v>1.5548728286975761</v>
      </c>
      <c r="AO37" s="3">
        <v>1.3567983114982074</v>
      </c>
      <c r="AP37" s="3">
        <v>1.273498386827115</v>
      </c>
      <c r="AQ37" s="3">
        <v>1.1700235954727907</v>
      </c>
      <c r="AR37" s="3">
        <v>1.0599413740452941</v>
      </c>
      <c r="AS37" s="3">
        <v>1.0556256218784952</v>
      </c>
      <c r="AT37" s="3">
        <v>1.0129658894182683</v>
      </c>
      <c r="AU37" s="3">
        <v>0.95313427666150607</v>
      </c>
      <c r="AV37" s="3">
        <v>0.9271611409892222</v>
      </c>
      <c r="AW37" s="3">
        <v>0.89583340988345972</v>
      </c>
      <c r="AX37" s="3">
        <v>0.83268859928728101</v>
      </c>
      <c r="AY37" s="3">
        <v>0.8369581767024028</v>
      </c>
      <c r="AZ37" s="3">
        <v>0.75960543584519558</v>
      </c>
      <c r="BA37" s="3">
        <v>0.76514367214026346</v>
      </c>
      <c r="BB37" s="3">
        <v>0.75443896461450521</v>
      </c>
      <c r="BC37" s="3">
        <v>0.72093775959620088</v>
      </c>
      <c r="BD37" s="3">
        <v>0.70064005426822062</v>
      </c>
      <c r="BE37" s="3">
        <v>0.72069313188140882</v>
      </c>
      <c r="BF37" s="3">
        <v>0.65060511378633867</v>
      </c>
      <c r="BG37" s="3">
        <v>0.62522859666285435</v>
      </c>
      <c r="BH37" s="2">
        <v>0.95923484184543351</v>
      </c>
    </row>
    <row r="38" spans="1:60" x14ac:dyDescent="0.25">
      <c r="A38" s="5" t="s">
        <v>81</v>
      </c>
      <c r="B38" s="22">
        <v>5</v>
      </c>
      <c r="C38" s="26">
        <v>45.6944444444444</v>
      </c>
      <c r="D38" s="1" t="s">
        <v>57</v>
      </c>
      <c r="E38" s="13" t="s">
        <v>116</v>
      </c>
      <c r="F38" s="16">
        <v>2.6996714000000002E-2</v>
      </c>
      <c r="G38" s="2">
        <v>0.53624435634618062</v>
      </c>
      <c r="H38" s="3">
        <v>0.83931543485499527</v>
      </c>
      <c r="I38" s="21">
        <v>3.6045757487774854</v>
      </c>
      <c r="J38" s="21">
        <v>4.3448615651886175</v>
      </c>
      <c r="K38" s="4">
        <v>0.83684868582237437</v>
      </c>
      <c r="L38" s="4">
        <v>0.98662790001156875</v>
      </c>
      <c r="M38" s="4">
        <v>0.82922545456988461</v>
      </c>
      <c r="N38" s="4">
        <v>0.72130011044596776</v>
      </c>
      <c r="O38" s="4">
        <v>0.98768439779114503</v>
      </c>
      <c r="P38" s="4">
        <v>0.50459608109676879</v>
      </c>
      <c r="Q38" s="4">
        <v>0.85224847373477164</v>
      </c>
      <c r="R38" s="4">
        <v>0.83172952750772111</v>
      </c>
      <c r="S38" s="4">
        <v>0.78661305492877509</v>
      </c>
      <c r="T38" s="4">
        <v>0.71853134697184129</v>
      </c>
      <c r="U38" s="4">
        <v>0.86644379115997106</v>
      </c>
      <c r="V38" s="4">
        <v>0.80199322136853046</v>
      </c>
      <c r="W38" s="4">
        <v>0.9602087463046145</v>
      </c>
      <c r="X38" s="4">
        <v>1.0574505445401949</v>
      </c>
      <c r="Y38" s="4">
        <v>1.0533887821777026</v>
      </c>
      <c r="Z38" s="4">
        <v>1.1790357499880382</v>
      </c>
      <c r="AA38" s="4">
        <v>1.181901158537694</v>
      </c>
      <c r="AB38" s="4">
        <v>1.2678719933268141</v>
      </c>
      <c r="AC38" s="4">
        <v>1.1765486832790777</v>
      </c>
      <c r="AD38" s="4">
        <v>1.1181712060729634</v>
      </c>
      <c r="AE38" s="3">
        <v>1.183102021403881</v>
      </c>
      <c r="AF38" s="3">
        <v>1.2361573185523567</v>
      </c>
      <c r="AG38" s="3">
        <v>1.3618031314302879</v>
      </c>
      <c r="AH38" s="3">
        <v>1.3506932827449485</v>
      </c>
      <c r="AI38" s="3">
        <v>1.3779237970701341</v>
      </c>
      <c r="AJ38" s="3">
        <v>1.367547858026672</v>
      </c>
      <c r="AK38" s="3">
        <v>1.3829575136390373</v>
      </c>
      <c r="AL38" s="3">
        <v>1.4209614471010219</v>
      </c>
      <c r="AM38" s="3">
        <v>1.3635197707596294</v>
      </c>
      <c r="AN38" s="3">
        <v>1.5548728286975761</v>
      </c>
      <c r="AO38" s="3">
        <v>1.3567983114982074</v>
      </c>
      <c r="AP38" s="3">
        <v>1.273498386827115</v>
      </c>
      <c r="AQ38" s="3">
        <v>1.1700235954727907</v>
      </c>
      <c r="AR38" s="3">
        <v>1.0599413740452941</v>
      </c>
      <c r="AS38" s="3">
        <v>1.0556256218784952</v>
      </c>
      <c r="AT38" s="3">
        <v>1.0129658894182683</v>
      </c>
      <c r="AU38" s="3">
        <v>0.95313427666150607</v>
      </c>
      <c r="AV38" s="3">
        <v>0.9271611409892222</v>
      </c>
      <c r="AW38" s="3">
        <v>0.89583340988345972</v>
      </c>
      <c r="AX38" s="3">
        <v>0.83268859928728101</v>
      </c>
      <c r="AY38" s="3">
        <v>0.8369581767024028</v>
      </c>
      <c r="AZ38" s="3">
        <v>0.75960543584519558</v>
      </c>
      <c r="BA38" s="3">
        <v>0.76514367214026346</v>
      </c>
      <c r="BB38" s="3">
        <v>0.75443896461450521</v>
      </c>
      <c r="BC38" s="3">
        <v>0.72093775959620088</v>
      </c>
      <c r="BD38" s="3">
        <v>0.70064005426822062</v>
      </c>
      <c r="BE38" s="3">
        <v>0.72069313188140882</v>
      </c>
      <c r="BF38" s="3">
        <v>0.65060511378633867</v>
      </c>
      <c r="BG38" s="3">
        <v>0.62522859666285435</v>
      </c>
      <c r="BH38" s="2">
        <v>0.95923484184543351</v>
      </c>
    </row>
    <row r="39" spans="1:60" x14ac:dyDescent="0.25">
      <c r="A39" s="5" t="s">
        <v>103</v>
      </c>
      <c r="B39" s="23">
        <v>6</v>
      </c>
      <c r="C39" s="27">
        <v>24.504249291784699</v>
      </c>
      <c r="D39" s="1" t="s">
        <v>57</v>
      </c>
      <c r="E39" s="13" t="s">
        <v>116</v>
      </c>
      <c r="F39" s="16">
        <v>1.606862625</v>
      </c>
      <c r="G39" s="2">
        <v>0.70023909116468575</v>
      </c>
      <c r="H39" s="3">
        <v>1.7010128585917845</v>
      </c>
      <c r="I39" s="21">
        <v>3.5145795615529964</v>
      </c>
      <c r="J39" s="3">
        <v>2.9570789219460969</v>
      </c>
      <c r="K39" s="4">
        <v>0.22716543547821758</v>
      </c>
      <c r="L39" s="4">
        <v>5.1504396534521463E-2</v>
      </c>
      <c r="M39" s="4">
        <v>0.19475888214451884</v>
      </c>
      <c r="N39" s="4">
        <v>0.21502567369130982</v>
      </c>
      <c r="O39" s="4">
        <v>6.4104191428186283E-2</v>
      </c>
      <c r="P39" s="4">
        <v>0.42810020318612663</v>
      </c>
      <c r="Q39" s="4">
        <v>0.42113374601028941</v>
      </c>
      <c r="R39" s="4">
        <v>0.32055069590230378</v>
      </c>
      <c r="S39" s="4">
        <v>0.34370638822744232</v>
      </c>
      <c r="T39" s="4">
        <v>0.63470342361802368</v>
      </c>
      <c r="U39" s="4">
        <v>0.68956517128444261</v>
      </c>
      <c r="V39" s="4">
        <v>0.90834063166385548</v>
      </c>
      <c r="W39" s="4">
        <v>0.9431926400892241</v>
      </c>
      <c r="X39" s="4">
        <v>1.0727508053747725</v>
      </c>
      <c r="Y39" s="4">
        <v>1.1463580800830668</v>
      </c>
      <c r="Z39" s="4">
        <v>1.2828263528876023</v>
      </c>
      <c r="AA39" s="4">
        <v>1.412912230537354</v>
      </c>
      <c r="AB39" s="4">
        <v>1.8597574339673655</v>
      </c>
      <c r="AC39" s="4">
        <v>2.1306869278936329</v>
      </c>
      <c r="AD39" s="4">
        <v>2.1422383458694609</v>
      </c>
      <c r="AE39" s="3">
        <v>2.1300585109406338</v>
      </c>
      <c r="AF39" s="3">
        <v>2.2755681599303972</v>
      </c>
      <c r="AG39" s="3">
        <v>2.3072032755561129</v>
      </c>
      <c r="AH39" s="3">
        <v>2.654075138350084</v>
      </c>
      <c r="AI39" s="3">
        <v>2.701093720764788</v>
      </c>
      <c r="AJ39" s="3">
        <v>2.870170514944717</v>
      </c>
      <c r="AK39" s="3">
        <v>2.895220277515028</v>
      </c>
      <c r="AL39" s="3">
        <v>3.1223605785206527</v>
      </c>
      <c r="AM39" s="3">
        <v>3.3086311761419647</v>
      </c>
      <c r="AN39" s="3">
        <v>2.2116183169827743</v>
      </c>
      <c r="AO39" s="3">
        <v>3.3182012722566592</v>
      </c>
      <c r="AP39" s="3">
        <v>3.3345453835346648</v>
      </c>
      <c r="AQ39" s="3">
        <v>3.5248426629511509</v>
      </c>
      <c r="AR39" s="3">
        <v>3.5561497675260556</v>
      </c>
      <c r="AS39" s="3">
        <v>3.6845801081928604</v>
      </c>
      <c r="AT39" s="3">
        <v>3.6376910831099436</v>
      </c>
      <c r="AU39" s="3">
        <v>3.7600185731496674</v>
      </c>
      <c r="AV39" s="3">
        <v>3.8537964557310018</v>
      </c>
      <c r="AW39" s="3">
        <v>3.9053698583761194</v>
      </c>
      <c r="AX39" s="3">
        <v>4.021975115758158</v>
      </c>
      <c r="AY39" s="21">
        <v>4.2300460546985841</v>
      </c>
      <c r="AZ39" s="21">
        <v>4.2665668247049364</v>
      </c>
      <c r="BA39" s="21">
        <v>4.4220007743847143</v>
      </c>
      <c r="BB39" s="21">
        <v>4.5071239499063802</v>
      </c>
      <c r="BC39" s="21">
        <v>4.4845013513372072</v>
      </c>
      <c r="BD39" s="21">
        <v>4.2696388810634565</v>
      </c>
      <c r="BE39" s="21">
        <v>4.3864936359803952</v>
      </c>
      <c r="BF39" s="21">
        <v>4.5676172292902262</v>
      </c>
      <c r="BG39" s="21">
        <v>4.4897055124792926</v>
      </c>
      <c r="BH39" s="21">
        <v>6.3036436112666676</v>
      </c>
    </row>
    <row r="40" spans="1:60" x14ac:dyDescent="0.25">
      <c r="A40" s="5" t="s">
        <v>62</v>
      </c>
      <c r="B40" s="23">
        <v>6</v>
      </c>
      <c r="C40" s="27">
        <v>30.099150141643101</v>
      </c>
      <c r="D40" s="1" t="s">
        <v>60</v>
      </c>
      <c r="E40" s="13" t="s">
        <v>116</v>
      </c>
      <c r="F40" s="16">
        <v>0.29680497300000003</v>
      </c>
      <c r="G40" s="2">
        <v>0.34119194213058773</v>
      </c>
      <c r="H40" s="3">
        <v>1.7216904749691446</v>
      </c>
      <c r="I40" s="21">
        <v>5.6903698325741017</v>
      </c>
      <c r="J40" s="21">
        <v>4.9956786262173578</v>
      </c>
      <c r="K40" s="4">
        <v>1.4635234877589345</v>
      </c>
      <c r="L40" s="4">
        <v>1.4628923025261014</v>
      </c>
      <c r="M40" s="4">
        <v>1.1344913547331192</v>
      </c>
      <c r="N40" s="4">
        <v>0.98262510780889278</v>
      </c>
      <c r="O40" s="4">
        <v>1.7265395568909854</v>
      </c>
      <c r="P40" s="4">
        <v>1.976683847330635</v>
      </c>
      <c r="Q40" s="4">
        <v>1.7911435555542554</v>
      </c>
      <c r="R40" s="4">
        <v>1.7568089268624396</v>
      </c>
      <c r="S40" s="4">
        <v>1.7453382980469689</v>
      </c>
      <c r="T40" s="4">
        <v>1.7667538021730183</v>
      </c>
      <c r="U40" s="4">
        <v>2.2557511232278338</v>
      </c>
      <c r="V40" s="4">
        <v>2.2079630042043266</v>
      </c>
      <c r="W40" s="4">
        <v>2.6026878887468521</v>
      </c>
      <c r="X40" s="4">
        <v>2.6802456541572663</v>
      </c>
      <c r="Y40" s="4">
        <v>2.5977310064083059</v>
      </c>
      <c r="Z40" s="4">
        <v>2.5867275457805112</v>
      </c>
      <c r="AA40" s="4">
        <v>2.7501517935772379</v>
      </c>
      <c r="AB40" s="4">
        <v>2.7952797751575278</v>
      </c>
      <c r="AC40" s="4">
        <v>2.7043753885992792</v>
      </c>
      <c r="AD40" s="4">
        <v>2.7892282121541307</v>
      </c>
      <c r="AE40" s="3">
        <v>2.9903831232278772</v>
      </c>
      <c r="AF40" s="3">
        <v>3.0253761513563546</v>
      </c>
      <c r="AG40" s="3">
        <v>3.1952751481531618</v>
      </c>
      <c r="AH40" s="3">
        <v>3.2037986735566095</v>
      </c>
      <c r="AI40" s="3">
        <v>3.2218315438258021</v>
      </c>
      <c r="AJ40" s="3">
        <v>3.0245477694771443</v>
      </c>
      <c r="AK40" s="3">
        <v>3.1563869391862518</v>
      </c>
      <c r="AL40" s="3">
        <v>3.226759523845069</v>
      </c>
      <c r="AM40" s="3">
        <v>3.121892818207181</v>
      </c>
      <c r="AN40" s="3">
        <v>2.2056274932395441</v>
      </c>
      <c r="AO40" s="3">
        <v>3.0347673755268856</v>
      </c>
      <c r="AP40" s="3">
        <v>2.8894265138126802</v>
      </c>
      <c r="AQ40" s="3">
        <v>2.6168297818975819</v>
      </c>
      <c r="AR40" s="3">
        <v>2.5747578010804726</v>
      </c>
      <c r="AS40" s="3">
        <v>2.63787634203105</v>
      </c>
      <c r="AT40" s="3">
        <v>2.4561139655552209</v>
      </c>
      <c r="AU40" s="3">
        <v>2.5519909606476787</v>
      </c>
      <c r="AV40" s="3">
        <v>2.3671721741816976</v>
      </c>
      <c r="AW40" s="3">
        <v>2.4235336488688359</v>
      </c>
      <c r="AX40" s="3">
        <v>2.3185118784116234</v>
      </c>
      <c r="AY40" s="3">
        <v>2.4685193024124317</v>
      </c>
      <c r="AZ40" s="3">
        <v>2.2548830462837288</v>
      </c>
      <c r="BA40" s="3">
        <v>2.1045786568340681</v>
      </c>
      <c r="BB40" s="3">
        <v>2.2084317953218298</v>
      </c>
      <c r="BC40" s="3">
        <v>2.0458853499208938</v>
      </c>
      <c r="BD40" s="3">
        <v>2.0567445133865703</v>
      </c>
      <c r="BE40" s="3">
        <v>2.0643918759366189</v>
      </c>
      <c r="BF40" s="3">
        <v>2.0211285535460419</v>
      </c>
      <c r="BG40" s="3">
        <v>1.9448037359771506</v>
      </c>
      <c r="BH40" s="2">
        <v>2.368926249173847</v>
      </c>
    </row>
    <row r="41" spans="1:60" x14ac:dyDescent="0.25">
      <c r="A41" s="5" t="s">
        <v>63</v>
      </c>
      <c r="B41" s="23">
        <v>6</v>
      </c>
      <c r="C41" s="27">
        <v>30.099150141643101</v>
      </c>
      <c r="D41" s="1" t="s">
        <v>57</v>
      </c>
      <c r="E41" s="13" t="s">
        <v>116</v>
      </c>
      <c r="F41" s="16">
        <v>0.78974708000000005</v>
      </c>
      <c r="G41" s="2">
        <v>0.63290418740991128</v>
      </c>
      <c r="H41" s="3">
        <v>1.8832227548713589</v>
      </c>
      <c r="I41" s="21">
        <v>7.3288271572849171</v>
      </c>
      <c r="J41" s="21">
        <v>7.2232988160115887</v>
      </c>
      <c r="K41" s="4">
        <v>1.3379857829629691</v>
      </c>
      <c r="L41" s="4">
        <v>1.6048352233827865</v>
      </c>
      <c r="M41" s="4">
        <v>0.96293938620358177</v>
      </c>
      <c r="N41" s="4">
        <v>0.94865300581465317</v>
      </c>
      <c r="O41" s="4">
        <v>1.7831502873129024</v>
      </c>
      <c r="P41" s="4">
        <v>0.93739237431068112</v>
      </c>
      <c r="Q41" s="4">
        <v>1.572397007429523</v>
      </c>
      <c r="R41" s="4">
        <v>1.6299116705833701</v>
      </c>
      <c r="S41" s="4">
        <v>1.732415037942926</v>
      </c>
      <c r="T41" s="4">
        <v>1.8955203103386287</v>
      </c>
      <c r="U41" s="4">
        <v>2.1598065205606924</v>
      </c>
      <c r="V41" s="4">
        <v>2.1624115160898989</v>
      </c>
      <c r="W41" s="4">
        <v>2.4297600337939662</v>
      </c>
      <c r="X41" s="4">
        <v>2.531183244438282</v>
      </c>
      <c r="Y41" s="4">
        <v>2.5699417755084522</v>
      </c>
      <c r="Z41" s="4">
        <v>2.6225073267512551</v>
      </c>
      <c r="AA41" s="4">
        <v>2.7050881845438157</v>
      </c>
      <c r="AB41" s="4">
        <v>2.7294736223326854</v>
      </c>
      <c r="AC41" s="4">
        <v>2.6699051700063801</v>
      </c>
      <c r="AD41" s="4">
        <v>2.6588633563381787</v>
      </c>
      <c r="AE41" s="3">
        <v>2.9879401560231877</v>
      </c>
      <c r="AF41" s="3">
        <v>3.0244512215406929</v>
      </c>
      <c r="AG41" s="3">
        <v>3.2440465152019837</v>
      </c>
      <c r="AH41" s="3">
        <v>3.2773380213162402</v>
      </c>
      <c r="AI41" s="3">
        <v>3.2337496227891798</v>
      </c>
      <c r="AJ41" s="3">
        <v>3.2382568587667504</v>
      </c>
      <c r="AK41" s="3">
        <v>3.3526699967081051</v>
      </c>
      <c r="AL41" s="3">
        <v>3.4247228765624058</v>
      </c>
      <c r="AM41" s="3">
        <v>3.4142549761946412</v>
      </c>
      <c r="AN41" s="3">
        <v>2.7740311704057015</v>
      </c>
      <c r="AO41" s="3">
        <v>3.3725048836250364</v>
      </c>
      <c r="AP41" s="3">
        <v>3.2227619786517296</v>
      </c>
      <c r="AQ41" s="3">
        <v>3.108866676341532</v>
      </c>
      <c r="AR41" s="3">
        <v>3.0882660503997816</v>
      </c>
      <c r="AS41" s="3">
        <v>3.1038243593282173</v>
      </c>
      <c r="AT41" s="3">
        <v>3.0755611885216236</v>
      </c>
      <c r="AU41" s="3">
        <v>3.062416245392988</v>
      </c>
      <c r="AV41" s="3">
        <v>2.9175676548901857</v>
      </c>
      <c r="AW41" s="3">
        <v>2.9610751175751253</v>
      </c>
      <c r="AX41" s="3">
        <v>2.8762571408434514</v>
      </c>
      <c r="AY41" s="3">
        <v>2.9654123535640218</v>
      </c>
      <c r="AZ41" s="3">
        <v>2.8022507393038403</v>
      </c>
      <c r="BA41" s="3">
        <v>2.751167316825005</v>
      </c>
      <c r="BB41" s="3">
        <v>2.8068134634846129</v>
      </c>
      <c r="BC41" s="3">
        <v>2.6660180935481308</v>
      </c>
      <c r="BD41" s="3">
        <v>2.625044395377127</v>
      </c>
      <c r="BE41" s="3">
        <v>2.7060420633248068</v>
      </c>
      <c r="BF41" s="3">
        <v>2.4921215633198091</v>
      </c>
      <c r="BG41" s="3">
        <v>2.5056763672609925</v>
      </c>
      <c r="BH41" s="2">
        <v>2.5207589243034212</v>
      </c>
    </row>
    <row r="42" spans="1:60" x14ac:dyDescent="0.25">
      <c r="A42" s="5" t="s">
        <v>64</v>
      </c>
      <c r="B42" s="23">
        <v>6</v>
      </c>
      <c r="C42" s="27">
        <v>30.240793201133101</v>
      </c>
      <c r="D42" s="1" t="s">
        <v>57</v>
      </c>
      <c r="E42" s="13" t="s">
        <v>116</v>
      </c>
      <c r="F42" s="16">
        <v>0.78974708000000005</v>
      </c>
      <c r="G42" s="2">
        <v>0.63290418740991128</v>
      </c>
      <c r="H42" s="3">
        <v>1.8832227548713589</v>
      </c>
      <c r="I42" s="21">
        <v>7.3288271572849171</v>
      </c>
      <c r="J42" s="21">
        <v>7.2232988160115887</v>
      </c>
      <c r="K42" s="4">
        <v>1.3379857829627668</v>
      </c>
      <c r="L42" s="4">
        <v>1.6048352233828826</v>
      </c>
      <c r="M42" s="4">
        <v>0.96293938620413211</v>
      </c>
      <c r="N42" s="4">
        <v>0.9486530058148962</v>
      </c>
      <c r="O42" s="4">
        <v>1.783150287312623</v>
      </c>
      <c r="P42" s="4">
        <v>0.93739237431062095</v>
      </c>
      <c r="Q42" s="4">
        <v>1.5723970074299498</v>
      </c>
      <c r="R42" s="4">
        <v>1.6299116705835368</v>
      </c>
      <c r="S42" s="4">
        <v>1.7324150379429095</v>
      </c>
      <c r="T42" s="4">
        <v>1.8955203103385911</v>
      </c>
      <c r="U42" s="4">
        <v>2.1598065205605739</v>
      </c>
      <c r="V42" s="4">
        <v>2.1624115160900952</v>
      </c>
      <c r="W42" s="4">
        <v>2.4297600337935128</v>
      </c>
      <c r="X42" s="4">
        <v>2.5311832444378068</v>
      </c>
      <c r="Y42" s="4">
        <v>2.5699417755072163</v>
      </c>
      <c r="Z42" s="4">
        <v>2.6225073267513568</v>
      </c>
      <c r="AA42" s="4">
        <v>2.7050881845431309</v>
      </c>
      <c r="AB42" s="4">
        <v>2.7294736223322449</v>
      </c>
      <c r="AC42" s="4">
        <v>2.6699051700061545</v>
      </c>
      <c r="AD42" s="4">
        <v>2.6588633563383097</v>
      </c>
      <c r="AE42" s="3">
        <v>2.9879401560231877</v>
      </c>
      <c r="AF42" s="3">
        <v>3.0244512215406929</v>
      </c>
      <c r="AG42" s="3">
        <v>3.2440465152033369</v>
      </c>
      <c r="AH42" s="3">
        <v>3.2773380213153263</v>
      </c>
      <c r="AI42" s="3">
        <v>3.2337496227886842</v>
      </c>
      <c r="AJ42" s="3">
        <v>3.2382568587665834</v>
      </c>
      <c r="AK42" s="3">
        <v>3.3526699967077791</v>
      </c>
      <c r="AL42" s="3">
        <v>3.4247228765625342</v>
      </c>
      <c r="AM42" s="3">
        <v>3.4142549761943912</v>
      </c>
      <c r="AN42" s="3">
        <v>2.7740311704057894</v>
      </c>
      <c r="AO42" s="3">
        <v>3.3725048836253775</v>
      </c>
      <c r="AP42" s="3">
        <v>3.2227619786523736</v>
      </c>
      <c r="AQ42" s="3">
        <v>3.1088666763425228</v>
      </c>
      <c r="AR42" s="3">
        <v>3.0882660503988957</v>
      </c>
      <c r="AS42" s="3">
        <v>3.1038243593286463</v>
      </c>
      <c r="AT42" s="3">
        <v>3.0755611885221401</v>
      </c>
      <c r="AU42" s="3">
        <v>3.0624162453947137</v>
      </c>
      <c r="AV42" s="3">
        <v>2.9175676548904228</v>
      </c>
      <c r="AW42" s="3">
        <v>2.9610751175735412</v>
      </c>
      <c r="AX42" s="3">
        <v>2.876257140842978</v>
      </c>
      <c r="AY42" s="3">
        <v>2.9654123535638011</v>
      </c>
      <c r="AZ42" s="3">
        <v>2.802250739304788</v>
      </c>
      <c r="BA42" s="3">
        <v>2.7511673168256565</v>
      </c>
      <c r="BB42" s="3">
        <v>2.8068134634822637</v>
      </c>
      <c r="BC42" s="3">
        <v>2.6660180935470583</v>
      </c>
      <c r="BD42" s="3">
        <v>2.625044395376801</v>
      </c>
      <c r="BE42" s="3">
        <v>2.7060420633243409</v>
      </c>
      <c r="BF42" s="3">
        <v>2.4921215633194649</v>
      </c>
      <c r="BG42" s="3">
        <v>2.5056763672604832</v>
      </c>
      <c r="BH42" s="2">
        <v>2.5207589243034212</v>
      </c>
    </row>
    <row r="43" spans="1:60" x14ac:dyDescent="0.25">
      <c r="A43" s="5" t="s">
        <v>105</v>
      </c>
      <c r="B43" s="23">
        <v>6</v>
      </c>
      <c r="C43" s="27">
        <v>55.028328611897997</v>
      </c>
      <c r="D43" s="1" t="s">
        <v>57</v>
      </c>
      <c r="E43" s="13" t="s">
        <v>116</v>
      </c>
      <c r="F43" s="16">
        <v>1.196551744</v>
      </c>
      <c r="G43" s="2">
        <v>0.36982706759116951</v>
      </c>
      <c r="H43" s="3">
        <v>1.103251919119417</v>
      </c>
      <c r="I43" s="21">
        <v>3.3855267441891823</v>
      </c>
      <c r="J43" s="3">
        <v>2.6299705102673512</v>
      </c>
      <c r="K43" s="4">
        <v>0.20759206773438563</v>
      </c>
      <c r="L43" s="4">
        <v>0.74341229291458255</v>
      </c>
      <c r="M43" s="4">
        <v>0.29593950716704881</v>
      </c>
      <c r="N43" s="4">
        <v>0.40858819179475309</v>
      </c>
      <c r="O43" s="4">
        <v>0.31089052037159082</v>
      </c>
      <c r="P43" s="4">
        <v>0.45760055647281345</v>
      </c>
      <c r="Q43" s="4">
        <v>0.46402934025422904</v>
      </c>
      <c r="R43" s="4">
        <v>0.50672218592844176</v>
      </c>
      <c r="S43" s="4">
        <v>0.47085094738727501</v>
      </c>
      <c r="T43" s="4">
        <v>0.73584617494528393</v>
      </c>
      <c r="U43" s="4">
        <v>0.72291451514118565</v>
      </c>
      <c r="V43" s="4">
        <v>0.7982358830117825</v>
      </c>
      <c r="W43" s="4">
        <v>0.88490358115739343</v>
      </c>
      <c r="X43" s="4">
        <v>0.92124861574627415</v>
      </c>
      <c r="Y43" s="4">
        <v>0.9786916686886058</v>
      </c>
      <c r="Z43" s="4">
        <v>1.0875528276291262</v>
      </c>
      <c r="AA43" s="4">
        <v>1.1318260142918708</v>
      </c>
      <c r="AB43" s="4">
        <v>1.1805199753041338</v>
      </c>
      <c r="AC43" s="4">
        <v>1.2416392453075289</v>
      </c>
      <c r="AD43" s="4">
        <v>1.3757301445881405</v>
      </c>
      <c r="AE43" s="3">
        <v>1.3722826737377298</v>
      </c>
      <c r="AF43" s="3">
        <v>1.4242485340919564</v>
      </c>
      <c r="AG43" s="3">
        <v>1.4680436738567495</v>
      </c>
      <c r="AH43" s="3">
        <v>1.6466991312685324</v>
      </c>
      <c r="AI43" s="3">
        <v>1.6371061307389869</v>
      </c>
      <c r="AJ43" s="3">
        <v>1.6644738660481828</v>
      </c>
      <c r="AK43" s="3">
        <v>1.6148978296156773</v>
      </c>
      <c r="AL43" s="3">
        <v>1.6375340031925782</v>
      </c>
      <c r="AM43" s="3">
        <v>1.6241207634690473</v>
      </c>
      <c r="AN43" s="3">
        <v>1.6612132759586196</v>
      </c>
      <c r="AO43" s="3">
        <v>1.6658568474995308</v>
      </c>
      <c r="AP43" s="3">
        <v>1.7156565486939088</v>
      </c>
      <c r="AQ43" s="3">
        <v>1.7502414186659763</v>
      </c>
      <c r="AR43" s="3">
        <v>1.6385389263814889</v>
      </c>
      <c r="AS43" s="3">
        <v>1.7300304562689652</v>
      </c>
      <c r="AT43" s="3">
        <v>1.649844640731414</v>
      </c>
      <c r="AU43" s="3">
        <v>1.710794178592973</v>
      </c>
      <c r="AV43" s="3">
        <v>1.7454124320772333</v>
      </c>
      <c r="AW43" s="3">
        <v>1.680347218642243</v>
      </c>
      <c r="AX43" s="3">
        <v>1.6642933887711135</v>
      </c>
      <c r="AY43" s="3">
        <v>1.6566485213242703</v>
      </c>
      <c r="AZ43" s="3">
        <v>1.6668266799277132</v>
      </c>
      <c r="BA43" s="3">
        <v>1.6749873534066781</v>
      </c>
      <c r="BB43" s="3">
        <v>1.8125888335210649</v>
      </c>
      <c r="BC43" s="3">
        <v>1.7606122919940226</v>
      </c>
      <c r="BD43" s="3">
        <v>1.8311914333520969</v>
      </c>
      <c r="BE43" s="3">
        <v>1.8896205554002981</v>
      </c>
      <c r="BF43" s="3">
        <v>1.7953255723371935</v>
      </c>
      <c r="BG43" s="3">
        <v>1.7611264129574529</v>
      </c>
      <c r="BH43" s="2">
        <v>3.0238000091910915</v>
      </c>
    </row>
    <row r="44" spans="1:60" x14ac:dyDescent="0.25">
      <c r="A44" s="5" t="s">
        <v>109</v>
      </c>
      <c r="B44" s="23">
        <v>6</v>
      </c>
      <c r="C44" s="27">
        <v>55.028328611897997</v>
      </c>
      <c r="D44" s="1" t="s">
        <v>57</v>
      </c>
      <c r="E44" s="13" t="s">
        <v>116</v>
      </c>
      <c r="F44" s="16">
        <v>1.8047577429999999</v>
      </c>
      <c r="G44" s="2">
        <v>0.40885932794554447</v>
      </c>
      <c r="H44" s="3">
        <v>0.76380050103202557</v>
      </c>
      <c r="I44" s="21">
        <v>3.2022153541013942</v>
      </c>
      <c r="J44" s="3">
        <v>2.2756452270793477</v>
      </c>
      <c r="K44" s="4">
        <v>0.10912945511550828</v>
      </c>
      <c r="L44" s="4">
        <v>0.77653018458773859</v>
      </c>
      <c r="M44" s="4">
        <v>0.21751511046738031</v>
      </c>
      <c r="N44" s="4">
        <v>0.37469835811189117</v>
      </c>
      <c r="O44" s="4">
        <v>0.29636274121158862</v>
      </c>
      <c r="P44" s="4">
        <v>0.31812830135342379</v>
      </c>
      <c r="Q44" s="4">
        <v>0.46124216990234423</v>
      </c>
      <c r="R44" s="4">
        <v>0.48482667447969435</v>
      </c>
      <c r="S44" s="4">
        <v>0.49263161515643561</v>
      </c>
      <c r="T44" s="4">
        <v>0.83635567343483297</v>
      </c>
      <c r="U44" s="4">
        <v>0.73519557288495974</v>
      </c>
      <c r="V44" s="4">
        <v>0.80508571327067957</v>
      </c>
      <c r="W44" s="4">
        <v>0.80325202558199671</v>
      </c>
      <c r="X44" s="4">
        <v>0.80500543464328034</v>
      </c>
      <c r="Y44" s="4">
        <v>0.83494663373632905</v>
      </c>
      <c r="Z44" s="4">
        <v>0.90707833962937645</v>
      </c>
      <c r="AA44" s="4">
        <v>0.96727864598733426</v>
      </c>
      <c r="AB44" s="4">
        <v>0.98783235778174372</v>
      </c>
      <c r="AC44" s="4">
        <v>1.0073104740006356</v>
      </c>
      <c r="AD44" s="4">
        <v>1.1402972757177054</v>
      </c>
      <c r="AE44" s="3">
        <v>1.1177267132197739</v>
      </c>
      <c r="AF44" s="3">
        <v>1.2323952407594823</v>
      </c>
      <c r="AG44" s="3">
        <v>1.2481604776636226</v>
      </c>
      <c r="AH44" s="3">
        <v>1.4338636206919737</v>
      </c>
      <c r="AI44" s="3">
        <v>1.4257593666348669</v>
      </c>
      <c r="AJ44" s="3">
        <v>1.446671562172603</v>
      </c>
      <c r="AK44" s="3">
        <v>1.4036981873056593</v>
      </c>
      <c r="AL44" s="3">
        <v>1.4092242274406912</v>
      </c>
      <c r="AM44" s="3">
        <v>1.4165179495195943</v>
      </c>
      <c r="AN44" s="3">
        <v>1.3579481042904431</v>
      </c>
      <c r="AO44" s="3">
        <v>1.4778182486799927</v>
      </c>
      <c r="AP44" s="3">
        <v>1.5180404428674388</v>
      </c>
      <c r="AQ44" s="3">
        <v>1.5757775051036058</v>
      </c>
      <c r="AR44" s="3">
        <v>1.5153320483660018</v>
      </c>
      <c r="AS44" s="3">
        <v>1.5933060336023985</v>
      </c>
      <c r="AT44" s="3">
        <v>1.5634913533905932</v>
      </c>
      <c r="AU44" s="3">
        <v>1.5735675228680528</v>
      </c>
      <c r="AV44" s="3">
        <v>1.5496724932919683</v>
      </c>
      <c r="AW44" s="3">
        <v>1.4970002619920686</v>
      </c>
      <c r="AX44" s="3">
        <v>1.5507820937287051</v>
      </c>
      <c r="AY44" s="3">
        <v>1.5526182975170093</v>
      </c>
      <c r="AZ44" s="3">
        <v>1.6030763047363703</v>
      </c>
      <c r="BA44" s="3">
        <v>1.629918988704302</v>
      </c>
      <c r="BB44" s="3">
        <v>1.7587403894546751</v>
      </c>
      <c r="BC44" s="3">
        <v>1.7153031120653746</v>
      </c>
      <c r="BD44" s="3">
        <v>1.780365635340819</v>
      </c>
      <c r="BE44" s="3">
        <v>1.8678546884086411</v>
      </c>
      <c r="BF44" s="3">
        <v>1.7890165591797327</v>
      </c>
      <c r="BG44" s="3">
        <v>1.7353712001183625</v>
      </c>
      <c r="BH44" s="2">
        <v>2.703294891575232</v>
      </c>
    </row>
    <row r="45" spans="1:60" x14ac:dyDescent="0.25">
      <c r="A45" s="5" t="s">
        <v>56</v>
      </c>
      <c r="B45" s="22">
        <v>7</v>
      </c>
      <c r="C45" s="26">
        <v>13.9518413597734</v>
      </c>
      <c r="D45" s="1" t="s">
        <v>57</v>
      </c>
      <c r="E45" s="13" t="s">
        <v>116</v>
      </c>
      <c r="F45" s="16">
        <v>0.26514548500000001</v>
      </c>
      <c r="G45" s="2">
        <v>6.682951287785141E-2</v>
      </c>
      <c r="H45" s="3">
        <v>1.3967365538764061</v>
      </c>
      <c r="I45" s="3">
        <v>0.19023293737218563</v>
      </c>
      <c r="J45" s="3">
        <v>0.27685399425152396</v>
      </c>
      <c r="K45" s="21">
        <v>5.3744559016533904</v>
      </c>
      <c r="L45" s="4">
        <v>4.1539276633192399</v>
      </c>
      <c r="M45" s="21">
        <v>5.0683919528099901</v>
      </c>
      <c r="N45" s="4">
        <v>3.8530902223319243</v>
      </c>
      <c r="O45" s="4">
        <v>3.0614782160807454</v>
      </c>
      <c r="P45" s="4">
        <v>3.8004269023976183</v>
      </c>
      <c r="Q45" s="4">
        <v>4.1498379021288745</v>
      </c>
      <c r="R45" s="4">
        <v>3.8985385716129866</v>
      </c>
      <c r="S45" s="4">
        <v>3.880992748523783</v>
      </c>
      <c r="T45" s="4">
        <v>3.193311638589766</v>
      </c>
      <c r="U45" s="4">
        <v>3.884708354141841</v>
      </c>
      <c r="V45" s="4">
        <v>3.8389418236845501</v>
      </c>
      <c r="W45" s="4">
        <v>3.8566231859835476</v>
      </c>
      <c r="X45" s="4">
        <v>3.5775401896653722</v>
      </c>
      <c r="Y45" s="4">
        <v>3.4236483133614874</v>
      </c>
      <c r="Z45" s="4">
        <v>3.1413910189789154</v>
      </c>
      <c r="AA45" s="4">
        <v>2.8754857286863413</v>
      </c>
      <c r="AB45" s="4">
        <v>3.0829495360799513</v>
      </c>
      <c r="AC45" s="4">
        <v>3.0055017834966167</v>
      </c>
      <c r="AD45" s="4">
        <v>2.8152675104582623</v>
      </c>
      <c r="AE45" s="3">
        <v>2.8895940419793442</v>
      </c>
      <c r="AF45" s="3">
        <v>2.8149173542131902</v>
      </c>
      <c r="AG45" s="3">
        <v>2.7000125569449112</v>
      </c>
      <c r="AH45" s="3">
        <v>2.4864117622976751</v>
      </c>
      <c r="AI45" s="3">
        <v>2.4880067877482031</v>
      </c>
      <c r="AJ45" s="3">
        <v>2.4059109520678481</v>
      </c>
      <c r="AK45" s="3">
        <v>2.2207668879369997</v>
      </c>
      <c r="AL45" s="3">
        <v>2.2289047415629786</v>
      </c>
      <c r="AM45" s="3">
        <v>2.1365241774695405</v>
      </c>
      <c r="AN45" s="3">
        <v>2.300110183240379</v>
      </c>
      <c r="AO45" s="3">
        <v>1.9751184492055545</v>
      </c>
      <c r="AP45" s="3">
        <v>2.0118576647714481</v>
      </c>
      <c r="AQ45" s="3">
        <v>1.8122832775650926</v>
      </c>
      <c r="AR45" s="3">
        <v>1.7646330229652161</v>
      </c>
      <c r="AS45" s="3">
        <v>1.6087058211908465</v>
      </c>
      <c r="AT45" s="3">
        <v>1.4690116554043884</v>
      </c>
      <c r="AU45" s="3">
        <v>1.402025495375208</v>
      </c>
      <c r="AV45" s="3">
        <v>1.3854920778163133</v>
      </c>
      <c r="AW45" s="3">
        <v>1.2122549232785294</v>
      </c>
      <c r="AX45" s="3">
        <v>1.2271717996556426</v>
      </c>
      <c r="AY45" s="3">
        <v>1.0729686565557206</v>
      </c>
      <c r="AZ45" s="3">
        <v>1.0146953961662994</v>
      </c>
      <c r="BA45" s="3">
        <v>0.9613826424501648</v>
      </c>
      <c r="BB45" s="3">
        <v>0.88989981108240568</v>
      </c>
      <c r="BC45" s="3">
        <v>0.87460448452954898</v>
      </c>
      <c r="BD45" s="3">
        <v>0.81155686146615202</v>
      </c>
      <c r="BE45" s="3">
        <v>0.82281770205320015</v>
      </c>
      <c r="BF45" s="3">
        <v>0.80772566760202036</v>
      </c>
      <c r="BG45" s="3">
        <v>0.69593950315442255</v>
      </c>
      <c r="BH45" s="2">
        <v>1.3756957464268038</v>
      </c>
    </row>
    <row r="46" spans="1:60" x14ac:dyDescent="0.25">
      <c r="A46" s="5" t="s">
        <v>107</v>
      </c>
      <c r="B46" s="22">
        <v>7</v>
      </c>
      <c r="C46" s="26">
        <v>34</v>
      </c>
      <c r="D46" s="5" t="s">
        <v>117</v>
      </c>
      <c r="E46" s="13" t="s">
        <v>116</v>
      </c>
      <c r="F46" s="18">
        <v>1.89029549</v>
      </c>
      <c r="G46" s="21">
        <v>4.6038006529042637</v>
      </c>
      <c r="H46" s="3">
        <v>0.55521145430807772</v>
      </c>
      <c r="I46" s="3">
        <v>0.22256398792067414</v>
      </c>
      <c r="J46" s="3">
        <v>8.0248485023539193E-2</v>
      </c>
      <c r="K46" s="4">
        <v>0.11631059021953277</v>
      </c>
      <c r="L46" s="4">
        <v>6.1434245922914292E-2</v>
      </c>
      <c r="M46" s="4">
        <v>0.3710234635052343</v>
      </c>
      <c r="N46" s="4">
        <v>0.42349654694138844</v>
      </c>
      <c r="O46" s="4">
        <v>7.7790565259481317E-3</v>
      </c>
      <c r="P46" s="4">
        <v>0.34561576964555474</v>
      </c>
      <c r="Q46" s="4">
        <v>0.53591914522104178</v>
      </c>
      <c r="R46" s="4">
        <v>0.69697710886620723</v>
      </c>
      <c r="S46" s="4">
        <v>0.70807644496494959</v>
      </c>
      <c r="T46" s="4">
        <v>0.7994326302092839</v>
      </c>
      <c r="U46" s="4">
        <v>0.76568466874914243</v>
      </c>
      <c r="V46" s="4">
        <v>0.58377054788570415</v>
      </c>
      <c r="W46" s="4">
        <v>0.70359430048894889</v>
      </c>
      <c r="X46" s="4">
        <v>0.67315427673352268</v>
      </c>
      <c r="Y46" s="4">
        <v>0.75542912867176482</v>
      </c>
      <c r="Z46" s="4">
        <v>0.63896330791457789</v>
      </c>
      <c r="AA46" s="4">
        <v>0.61721671300542957</v>
      </c>
      <c r="AB46" s="4">
        <v>0.51493792122247795</v>
      </c>
      <c r="AC46" s="4">
        <v>0.62355951872421045</v>
      </c>
      <c r="AD46" s="4">
        <v>0.59913737557992319</v>
      </c>
      <c r="AE46" s="3">
        <v>0.59360080781531455</v>
      </c>
      <c r="AF46" s="3">
        <v>0.52308441136810402</v>
      </c>
      <c r="AG46" s="3">
        <v>0.44652136754878929</v>
      </c>
      <c r="AH46" s="3">
        <v>0.5296268779276132</v>
      </c>
      <c r="AI46" s="3">
        <v>0.52256053068975994</v>
      </c>
      <c r="AJ46" s="3">
        <v>0.48054394215156315</v>
      </c>
      <c r="AK46" s="3">
        <v>0.43867061719677708</v>
      </c>
      <c r="AL46" s="3">
        <v>0.52113369452103442</v>
      </c>
      <c r="AM46" s="3">
        <v>0.53167953440124016</v>
      </c>
      <c r="AN46" s="3">
        <v>0.39554017708787209</v>
      </c>
      <c r="AO46" s="3">
        <v>0.57941087271875036</v>
      </c>
      <c r="AP46" s="3">
        <v>0.58095729411361008</v>
      </c>
      <c r="AQ46" s="3">
        <v>0.56339454623335095</v>
      </c>
      <c r="AR46" s="3">
        <v>0.60111222279974874</v>
      </c>
      <c r="AS46" s="3">
        <v>0.59665941890482777</v>
      </c>
      <c r="AT46" s="3">
        <v>0.59486363343127613</v>
      </c>
      <c r="AU46" s="3">
        <v>0.63111344602484321</v>
      </c>
      <c r="AV46" s="3">
        <v>0.61415041369353407</v>
      </c>
      <c r="AW46" s="3">
        <v>0.65887125684815673</v>
      </c>
      <c r="AX46" s="3">
        <v>0.59258563195064584</v>
      </c>
      <c r="AY46" s="3">
        <v>0.63535353727263733</v>
      </c>
      <c r="AZ46" s="3">
        <v>0.57932336647187432</v>
      </c>
      <c r="BA46" s="3">
        <v>0.49083073706782665</v>
      </c>
      <c r="BB46" s="3">
        <v>0.44783893172621925</v>
      </c>
      <c r="BC46" s="3">
        <v>0.41398056785186627</v>
      </c>
      <c r="BD46" s="3">
        <v>0.37814126745937987</v>
      </c>
      <c r="BE46" s="3">
        <v>0.40174276660456759</v>
      </c>
      <c r="BF46" s="3">
        <v>0.38454185349204334</v>
      </c>
      <c r="BG46" s="3">
        <v>0.26718725062998622</v>
      </c>
      <c r="BH46" s="2">
        <v>0.32607607280889395</v>
      </c>
    </row>
    <row r="47" spans="1:60" x14ac:dyDescent="0.25">
      <c r="A47" s="5" t="s">
        <v>90</v>
      </c>
      <c r="B47" s="22">
        <v>7</v>
      </c>
      <c r="C47" s="26">
        <v>67.776203966005696</v>
      </c>
      <c r="D47" s="1" t="s">
        <v>57</v>
      </c>
      <c r="E47" s="13" t="s">
        <v>116</v>
      </c>
      <c r="F47" s="16">
        <v>7.6122039000000002E-2</v>
      </c>
      <c r="G47" s="2">
        <v>1.6878221144493328</v>
      </c>
      <c r="H47" s="3">
        <v>0.73177029593099463</v>
      </c>
      <c r="I47" s="21">
        <v>3.4031127386884332</v>
      </c>
      <c r="J47" s="21">
        <v>3.4611762669762371</v>
      </c>
      <c r="K47" s="4">
        <v>0.52044000089850739</v>
      </c>
      <c r="L47" s="4">
        <v>0.47570130706366931</v>
      </c>
      <c r="M47" s="4">
        <v>0.39824659969036719</v>
      </c>
      <c r="N47" s="4">
        <v>0.19725591972871698</v>
      </c>
      <c r="O47" s="4">
        <v>0.63276699844550255</v>
      </c>
      <c r="P47" s="4">
        <v>5.2009175229897738E-2</v>
      </c>
      <c r="Q47" s="4">
        <v>0.30778530043100893</v>
      </c>
      <c r="R47" s="4">
        <v>0.42223497274015026</v>
      </c>
      <c r="S47" s="4">
        <v>0.41393091742544924</v>
      </c>
      <c r="T47" s="4">
        <v>0.18062873926226117</v>
      </c>
      <c r="U47" s="4">
        <v>0.34042510572944873</v>
      </c>
      <c r="V47" s="4">
        <v>0.29607224123186499</v>
      </c>
      <c r="W47" s="4">
        <v>0.32153187246113352</v>
      </c>
      <c r="X47" s="4">
        <v>0.38766904879054487</v>
      </c>
      <c r="Y47" s="4">
        <v>0.35604157106737677</v>
      </c>
      <c r="Z47" s="4">
        <v>0.40864395033827755</v>
      </c>
      <c r="AA47" s="4">
        <v>0.3294914166791561</v>
      </c>
      <c r="AB47" s="4">
        <v>0.36542852105968648</v>
      </c>
      <c r="AC47" s="4">
        <v>0.32466248234861816</v>
      </c>
      <c r="AD47" s="4">
        <v>0.32768402486364478</v>
      </c>
      <c r="AE47" s="3">
        <v>0.23736467140121714</v>
      </c>
      <c r="AF47" s="3">
        <v>0.31692465993788738</v>
      </c>
      <c r="AG47" s="3">
        <v>0.31196654270303714</v>
      </c>
      <c r="AH47" s="3">
        <v>0.28892452967669308</v>
      </c>
      <c r="AI47" s="3">
        <v>0.30271286604631997</v>
      </c>
      <c r="AJ47" s="3">
        <v>0.25926234688509414</v>
      </c>
      <c r="AK47" s="3">
        <v>0.21490337585675445</v>
      </c>
      <c r="AL47" s="3">
        <v>0.20587634298476629</v>
      </c>
      <c r="AM47" s="3">
        <v>0.16546407515001932</v>
      </c>
      <c r="AN47" s="3">
        <v>0.38513709731502443</v>
      </c>
      <c r="AO47" s="3">
        <v>0.11550169795907321</v>
      </c>
      <c r="AP47" s="3">
        <v>0.14457777313181283</v>
      </c>
      <c r="AQ47" s="3">
        <v>0.11274336522843996</v>
      </c>
      <c r="AR47" s="3">
        <v>6.0368149454228227E-2</v>
      </c>
      <c r="AS47" s="3">
        <v>6.3238125174396836E-2</v>
      </c>
      <c r="AT47" s="3">
        <v>3.260139673129523E-2</v>
      </c>
      <c r="AU47" s="3">
        <v>5.8596520345496807E-4</v>
      </c>
      <c r="AV47" s="3">
        <v>3.1272614745044794E-2</v>
      </c>
      <c r="AW47" s="3">
        <v>1.0026582714811452E-2</v>
      </c>
      <c r="AX47" s="3">
        <v>1.2875518800841222E-2</v>
      </c>
      <c r="AY47" s="3">
        <v>1.3472472280921591E-2</v>
      </c>
      <c r="AZ47" s="3">
        <v>2.7313227473127141E-2</v>
      </c>
      <c r="BA47" s="3">
        <v>4.1089616738707313E-2</v>
      </c>
      <c r="BB47" s="3">
        <v>5.0430062488458959E-2</v>
      </c>
      <c r="BC47" s="3">
        <v>7.9224794373445179E-2</v>
      </c>
      <c r="BD47" s="3">
        <v>7.1746573472958389E-2</v>
      </c>
      <c r="BE47" s="3">
        <v>8.991984150839312E-2</v>
      </c>
      <c r="BF47" s="3">
        <v>8.6162833499571809E-2</v>
      </c>
      <c r="BG47" s="3">
        <v>4.127866155003615E-2</v>
      </c>
      <c r="BH47" s="2">
        <v>0.14244524751715937</v>
      </c>
    </row>
    <row r="48" spans="1:60" x14ac:dyDescent="0.25">
      <c r="A48" s="5" t="s">
        <v>88</v>
      </c>
      <c r="B48" s="22">
        <v>7</v>
      </c>
      <c r="C48" s="26">
        <v>67.917847025495803</v>
      </c>
      <c r="D48" s="1" t="s">
        <v>57</v>
      </c>
      <c r="E48" s="13" t="s">
        <v>116</v>
      </c>
      <c r="F48" s="16">
        <v>7.6122039000000002E-2</v>
      </c>
      <c r="G48" s="2">
        <v>1.6878221144493328</v>
      </c>
      <c r="H48" s="3">
        <v>0.73177029593099463</v>
      </c>
      <c r="I48" s="21">
        <v>3.4031127386884332</v>
      </c>
      <c r="J48" s="21">
        <v>3.4611762669762371</v>
      </c>
      <c r="K48" s="4">
        <v>0.52044000089880249</v>
      </c>
      <c r="L48" s="4">
        <v>0.47570130706387187</v>
      </c>
      <c r="M48" s="4">
        <v>0.39824659969012272</v>
      </c>
      <c r="N48" s="4">
        <v>0.19725591972861711</v>
      </c>
      <c r="O48" s="4">
        <v>0.63276699844555473</v>
      </c>
      <c r="P48" s="4">
        <v>5.2009175229965787E-2</v>
      </c>
      <c r="Q48" s="4">
        <v>0.3077853004310116</v>
      </c>
      <c r="R48" s="4">
        <v>0.42223497274001937</v>
      </c>
      <c r="S48" s="4">
        <v>0.41393091742550897</v>
      </c>
      <c r="T48" s="4">
        <v>0.18062873926209197</v>
      </c>
      <c r="U48" s="4">
        <v>0.34042510572938878</v>
      </c>
      <c r="V48" s="4">
        <v>0.29607224123203596</v>
      </c>
      <c r="W48" s="4">
        <v>0.3215318724611308</v>
      </c>
      <c r="X48" s="4">
        <v>0.38766904879063285</v>
      </c>
      <c r="Y48" s="4">
        <v>0.35604157106765083</v>
      </c>
      <c r="Z48" s="4">
        <v>0.40864395033833101</v>
      </c>
      <c r="AA48" s="4">
        <v>0.32949141667887882</v>
      </c>
      <c r="AB48" s="4">
        <v>0.36542852105981238</v>
      </c>
      <c r="AC48" s="4">
        <v>0.32466248234839162</v>
      </c>
      <c r="AD48" s="4">
        <v>0.32768402486385351</v>
      </c>
      <c r="AE48" s="3">
        <v>0.23736467140119233</v>
      </c>
      <c r="AF48" s="3">
        <v>0.31692465993781349</v>
      </c>
      <c r="AG48" s="3">
        <v>0.31196654270272628</v>
      </c>
      <c r="AH48" s="3">
        <v>0.28892452967653093</v>
      </c>
      <c r="AI48" s="3">
        <v>0.302712866046497</v>
      </c>
      <c r="AJ48" s="3">
        <v>0.25926234688514466</v>
      </c>
      <c r="AK48" s="3">
        <v>0.21490337585643463</v>
      </c>
      <c r="AL48" s="3">
        <v>0.20587634298467208</v>
      </c>
      <c r="AM48" s="3">
        <v>0.16546407515006259</v>
      </c>
      <c r="AN48" s="3">
        <v>0.38513709731488843</v>
      </c>
      <c r="AO48" s="3">
        <v>0.11550169795923985</v>
      </c>
      <c r="AP48" s="3">
        <v>0.14457777313188253</v>
      </c>
      <c r="AQ48" s="3">
        <v>0.11274336522846702</v>
      </c>
      <c r="AR48" s="3">
        <v>6.0368149454635416E-2</v>
      </c>
      <c r="AS48" s="3">
        <v>6.3238125174515908E-2</v>
      </c>
      <c r="AT48" s="3">
        <v>3.2601396731384215E-2</v>
      </c>
      <c r="AU48" s="3">
        <v>5.8596520345496807E-4</v>
      </c>
      <c r="AV48" s="3">
        <v>3.1272614745256673E-2</v>
      </c>
      <c r="AW48" s="3">
        <v>1.002658271518833E-2</v>
      </c>
      <c r="AX48" s="3">
        <v>1.287551880110873E-2</v>
      </c>
      <c r="AY48" s="3">
        <v>1.3472472280921591E-2</v>
      </c>
      <c r="AZ48" s="3">
        <v>2.7313227472896856E-2</v>
      </c>
      <c r="BA48" s="3">
        <v>4.1089616739016205E-2</v>
      </c>
      <c r="BB48" s="3">
        <v>5.0430062488520423E-2</v>
      </c>
      <c r="BC48" s="3">
        <v>7.9224794373289859E-2</v>
      </c>
      <c r="BD48" s="3">
        <v>7.1746573473161782E-2</v>
      </c>
      <c r="BE48" s="3">
        <v>8.991984150826382E-2</v>
      </c>
      <c r="BF48" s="3">
        <v>8.6162833499905944E-2</v>
      </c>
      <c r="BG48" s="3">
        <v>4.1278661549751516E-2</v>
      </c>
      <c r="BH48" s="2">
        <v>0.14244524751715937</v>
      </c>
    </row>
    <row r="49" spans="1:60" x14ac:dyDescent="0.25">
      <c r="A49" s="5" t="s">
        <v>91</v>
      </c>
      <c r="B49" s="22">
        <v>7</v>
      </c>
      <c r="C49" s="26">
        <v>67.917847025495803</v>
      </c>
      <c r="D49" s="1" t="s">
        <v>57</v>
      </c>
      <c r="E49" s="13" t="s">
        <v>116</v>
      </c>
      <c r="F49" s="16">
        <v>7.6122039000000002E-2</v>
      </c>
      <c r="G49" s="2">
        <v>1.6878221144493328</v>
      </c>
      <c r="H49" s="3">
        <v>0.73177029593099463</v>
      </c>
      <c r="I49" s="21">
        <v>3.4031127386884332</v>
      </c>
      <c r="J49" s="21">
        <v>3.4611762669762371</v>
      </c>
      <c r="K49" s="4">
        <v>0.52044000089850739</v>
      </c>
      <c r="L49" s="4">
        <v>0.47570130706366931</v>
      </c>
      <c r="M49" s="4">
        <v>0.39824659969036719</v>
      </c>
      <c r="N49" s="4">
        <v>0.19725591972871698</v>
      </c>
      <c r="O49" s="4">
        <v>0.63276699844550255</v>
      </c>
      <c r="P49" s="4">
        <v>5.2009175229897738E-2</v>
      </c>
      <c r="Q49" s="4">
        <v>0.30778530043100893</v>
      </c>
      <c r="R49" s="4">
        <v>0.42223497274015026</v>
      </c>
      <c r="S49" s="4">
        <v>0.41393091742544924</v>
      </c>
      <c r="T49" s="4">
        <v>0.18062873926226117</v>
      </c>
      <c r="U49" s="4">
        <v>0.34042510572944873</v>
      </c>
      <c r="V49" s="4">
        <v>0.29607224123186499</v>
      </c>
      <c r="W49" s="4">
        <v>0.32153187246113352</v>
      </c>
      <c r="X49" s="4">
        <v>0.38766904879054487</v>
      </c>
      <c r="Y49" s="4">
        <v>0.35604157106737677</v>
      </c>
      <c r="Z49" s="4">
        <v>0.40864395033827755</v>
      </c>
      <c r="AA49" s="4">
        <v>0.3294914166791561</v>
      </c>
      <c r="AB49" s="4">
        <v>0.36542852105968648</v>
      </c>
      <c r="AC49" s="4">
        <v>0.32466248234861816</v>
      </c>
      <c r="AD49" s="4">
        <v>0.32768402486364478</v>
      </c>
      <c r="AE49" s="3">
        <v>0.23736467140121714</v>
      </c>
      <c r="AF49" s="3">
        <v>0.31692465993788738</v>
      </c>
      <c r="AG49" s="3">
        <v>0.31196654270303714</v>
      </c>
      <c r="AH49" s="3">
        <v>0.28892452967669308</v>
      </c>
      <c r="AI49" s="3">
        <v>0.30271286604631997</v>
      </c>
      <c r="AJ49" s="3">
        <v>0.25926234688509414</v>
      </c>
      <c r="AK49" s="3">
        <v>0.21490337585675445</v>
      </c>
      <c r="AL49" s="3">
        <v>0.20587634298476629</v>
      </c>
      <c r="AM49" s="3">
        <v>0.16546407515001932</v>
      </c>
      <c r="AN49" s="3">
        <v>0.38513709731502443</v>
      </c>
      <c r="AO49" s="3">
        <v>0.11550169795907321</v>
      </c>
      <c r="AP49" s="3">
        <v>0.14457777313181283</v>
      </c>
      <c r="AQ49" s="3">
        <v>0.11274336522843996</v>
      </c>
      <c r="AR49" s="3">
        <v>6.0368149454228227E-2</v>
      </c>
      <c r="AS49" s="3">
        <v>6.3238125174396836E-2</v>
      </c>
      <c r="AT49" s="3">
        <v>3.260139673129523E-2</v>
      </c>
      <c r="AU49" s="3">
        <v>5.8596520345496807E-4</v>
      </c>
      <c r="AV49" s="3">
        <v>3.1272614745044794E-2</v>
      </c>
      <c r="AW49" s="3">
        <v>1.0026582714811452E-2</v>
      </c>
      <c r="AX49" s="3">
        <v>1.2875518800841222E-2</v>
      </c>
      <c r="AY49" s="3">
        <v>1.3472472280921591E-2</v>
      </c>
      <c r="AZ49" s="3">
        <v>2.7313227473127141E-2</v>
      </c>
      <c r="BA49" s="3">
        <v>4.1089616738707313E-2</v>
      </c>
      <c r="BB49" s="3">
        <v>5.0430062488458959E-2</v>
      </c>
      <c r="BC49" s="3">
        <v>7.9224794373445179E-2</v>
      </c>
      <c r="BD49" s="3">
        <v>7.1746573472958389E-2</v>
      </c>
      <c r="BE49" s="3">
        <v>8.991984150839312E-2</v>
      </c>
      <c r="BF49" s="3">
        <v>8.6162833499571809E-2</v>
      </c>
      <c r="BG49" s="3">
        <v>4.127866155003615E-2</v>
      </c>
      <c r="BH49" s="2">
        <v>0.14244524751715937</v>
      </c>
    </row>
    <row r="50" spans="1:60" x14ac:dyDescent="0.25">
      <c r="A50" s="5" t="s">
        <v>89</v>
      </c>
      <c r="B50" s="22">
        <v>7</v>
      </c>
      <c r="C50" s="26">
        <v>67.917847025495803</v>
      </c>
      <c r="D50" s="1" t="s">
        <v>57</v>
      </c>
      <c r="E50" s="13" t="s">
        <v>116</v>
      </c>
      <c r="F50" s="16">
        <v>7.6122039000000002E-2</v>
      </c>
      <c r="G50" s="2">
        <v>1.6878221144493328</v>
      </c>
      <c r="H50" s="3">
        <v>0.73177029593099463</v>
      </c>
      <c r="I50" s="21">
        <v>3.4031127386884332</v>
      </c>
      <c r="J50" s="21">
        <v>3.4611762669762371</v>
      </c>
      <c r="K50" s="4">
        <v>0.52044000089880249</v>
      </c>
      <c r="L50" s="4">
        <v>0.47570130706387187</v>
      </c>
      <c r="M50" s="4">
        <v>0.39824659969012272</v>
      </c>
      <c r="N50" s="4">
        <v>0.19725591972861711</v>
      </c>
      <c r="O50" s="4">
        <v>0.63276699844555473</v>
      </c>
      <c r="P50" s="4">
        <v>5.2009175229965787E-2</v>
      </c>
      <c r="Q50" s="4">
        <v>0.3077853004310116</v>
      </c>
      <c r="R50" s="4">
        <v>0.42223497274001937</v>
      </c>
      <c r="S50" s="4">
        <v>0.41393091742550897</v>
      </c>
      <c r="T50" s="4">
        <v>0.18062873926209197</v>
      </c>
      <c r="U50" s="4">
        <v>0.34042510572938878</v>
      </c>
      <c r="V50" s="4">
        <v>0.29607224123203596</v>
      </c>
      <c r="W50" s="4">
        <v>0.3215318724611308</v>
      </c>
      <c r="X50" s="4">
        <v>0.38766904879063285</v>
      </c>
      <c r="Y50" s="4">
        <v>0.35604157106765083</v>
      </c>
      <c r="Z50" s="4">
        <v>0.40864395033833101</v>
      </c>
      <c r="AA50" s="4">
        <v>0.32949141667887882</v>
      </c>
      <c r="AB50" s="4">
        <v>0.36542852105981238</v>
      </c>
      <c r="AC50" s="4">
        <v>0.32466248234839162</v>
      </c>
      <c r="AD50" s="4">
        <v>0.32768402486385351</v>
      </c>
      <c r="AE50" s="3">
        <v>0.23736467140119233</v>
      </c>
      <c r="AF50" s="3">
        <v>0.31692465993781349</v>
      </c>
      <c r="AG50" s="3">
        <v>0.31196654270272628</v>
      </c>
      <c r="AH50" s="3">
        <v>0.28892452967653093</v>
      </c>
      <c r="AI50" s="3">
        <v>0.302712866046497</v>
      </c>
      <c r="AJ50" s="3">
        <v>0.25926234688514466</v>
      </c>
      <c r="AK50" s="3">
        <v>0.21490337585643463</v>
      </c>
      <c r="AL50" s="3">
        <v>0.20587634298467208</v>
      </c>
      <c r="AM50" s="3">
        <v>0.16546407515006259</v>
      </c>
      <c r="AN50" s="3">
        <v>0.38513709731488843</v>
      </c>
      <c r="AO50" s="3">
        <v>0.11550169795923985</v>
      </c>
      <c r="AP50" s="3">
        <v>0.14457777313188253</v>
      </c>
      <c r="AQ50" s="3">
        <v>0.11274336522846702</v>
      </c>
      <c r="AR50" s="3">
        <v>6.0368149454635416E-2</v>
      </c>
      <c r="AS50" s="3">
        <v>6.3238125174515908E-2</v>
      </c>
      <c r="AT50" s="3">
        <v>3.2601396731384215E-2</v>
      </c>
      <c r="AU50" s="3">
        <v>5.8596520345496807E-4</v>
      </c>
      <c r="AV50" s="3">
        <v>3.1272614745256673E-2</v>
      </c>
      <c r="AW50" s="3">
        <v>1.002658271518833E-2</v>
      </c>
      <c r="AX50" s="3">
        <v>1.287551880110873E-2</v>
      </c>
      <c r="AY50" s="3">
        <v>1.3472472280921591E-2</v>
      </c>
      <c r="AZ50" s="3">
        <v>2.7313227472896856E-2</v>
      </c>
      <c r="BA50" s="3">
        <v>4.1089616739016205E-2</v>
      </c>
      <c r="BB50" s="3">
        <v>5.0430062488520423E-2</v>
      </c>
      <c r="BC50" s="3">
        <v>7.9224794373289859E-2</v>
      </c>
      <c r="BD50" s="3">
        <v>7.1746573473161782E-2</v>
      </c>
      <c r="BE50" s="3">
        <v>8.991984150826382E-2</v>
      </c>
      <c r="BF50" s="3">
        <v>8.6162833499905944E-2</v>
      </c>
      <c r="BG50" s="3">
        <v>4.1278661549751516E-2</v>
      </c>
      <c r="BH50" s="2">
        <v>0.14244524751715937</v>
      </c>
    </row>
    <row r="51" spans="1:60" x14ac:dyDescent="0.25">
      <c r="A51" s="5" t="s">
        <v>92</v>
      </c>
      <c r="B51" s="22">
        <v>7</v>
      </c>
      <c r="C51" s="26">
        <v>67.988668555240807</v>
      </c>
      <c r="D51" s="1" t="s">
        <v>57</v>
      </c>
      <c r="E51" s="13" t="s">
        <v>116</v>
      </c>
      <c r="F51" s="16">
        <v>7.6122039000000002E-2</v>
      </c>
      <c r="G51" s="2">
        <v>1.6878221144493328</v>
      </c>
      <c r="H51" s="3">
        <v>0.73177029593099463</v>
      </c>
      <c r="I51" s="21">
        <v>3.4031127386884332</v>
      </c>
      <c r="J51" s="21">
        <v>3.4611762669762371</v>
      </c>
      <c r="K51" s="4">
        <v>0.52044000089850739</v>
      </c>
      <c r="L51" s="4">
        <v>0.47570130706366931</v>
      </c>
      <c r="M51" s="4">
        <v>0.39824659969036719</v>
      </c>
      <c r="N51" s="4">
        <v>0.19725591972871698</v>
      </c>
      <c r="O51" s="4">
        <v>0.63276699844550255</v>
      </c>
      <c r="P51" s="4">
        <v>5.2009175229897738E-2</v>
      </c>
      <c r="Q51" s="4">
        <v>0.30778530043100893</v>
      </c>
      <c r="R51" s="4">
        <v>0.42223497274015026</v>
      </c>
      <c r="S51" s="4">
        <v>0.41393091742544924</v>
      </c>
      <c r="T51" s="4">
        <v>0.18062873926226117</v>
      </c>
      <c r="U51" s="4">
        <v>0.34042510572944873</v>
      </c>
      <c r="V51" s="4">
        <v>0.29607224123186499</v>
      </c>
      <c r="W51" s="4">
        <v>0.32153187246113352</v>
      </c>
      <c r="X51" s="4">
        <v>0.38766904879054487</v>
      </c>
      <c r="Y51" s="4">
        <v>0.35604157106737677</v>
      </c>
      <c r="Z51" s="4">
        <v>0.40864395033827755</v>
      </c>
      <c r="AA51" s="4">
        <v>0.3294914166791561</v>
      </c>
      <c r="AB51" s="4">
        <v>0.36542852105968648</v>
      </c>
      <c r="AC51" s="4">
        <v>0.32466248234861816</v>
      </c>
      <c r="AD51" s="4">
        <v>0.32768402486364478</v>
      </c>
      <c r="AE51" s="3">
        <v>0.23736467140121714</v>
      </c>
      <c r="AF51" s="3">
        <v>0.31692465993788738</v>
      </c>
      <c r="AG51" s="3">
        <v>0.31196654270303714</v>
      </c>
      <c r="AH51" s="3">
        <v>0.28892452967669308</v>
      </c>
      <c r="AI51" s="3">
        <v>0.30271286604631997</v>
      </c>
      <c r="AJ51" s="3">
        <v>0.25926234688509414</v>
      </c>
      <c r="AK51" s="3">
        <v>0.21490337585675445</v>
      </c>
      <c r="AL51" s="3">
        <v>0.20587634298476629</v>
      </c>
      <c r="AM51" s="3">
        <v>0.16546407515001932</v>
      </c>
      <c r="AN51" s="3">
        <v>0.38513709731502443</v>
      </c>
      <c r="AO51" s="3">
        <v>0.11550169795907321</v>
      </c>
      <c r="AP51" s="3">
        <v>0.14457777313181283</v>
      </c>
      <c r="AQ51" s="3">
        <v>0.11274336522843996</v>
      </c>
      <c r="AR51" s="3">
        <v>6.0368149454228227E-2</v>
      </c>
      <c r="AS51" s="3">
        <v>6.3238125174396836E-2</v>
      </c>
      <c r="AT51" s="3">
        <v>3.260139673129523E-2</v>
      </c>
      <c r="AU51" s="3">
        <v>5.8596520345496807E-4</v>
      </c>
      <c r="AV51" s="3">
        <v>3.1272614745044794E-2</v>
      </c>
      <c r="AW51" s="3">
        <v>1.0026582714811452E-2</v>
      </c>
      <c r="AX51" s="3">
        <v>1.2875518800841222E-2</v>
      </c>
      <c r="AY51" s="3">
        <v>1.3472472280921591E-2</v>
      </c>
      <c r="AZ51" s="3">
        <v>2.7313227473127141E-2</v>
      </c>
      <c r="BA51" s="3">
        <v>4.1089616738707313E-2</v>
      </c>
      <c r="BB51" s="3">
        <v>5.0430062488458959E-2</v>
      </c>
      <c r="BC51" s="3">
        <v>7.9224794373445179E-2</v>
      </c>
      <c r="BD51" s="3">
        <v>7.1746573472958389E-2</v>
      </c>
      <c r="BE51" s="3">
        <v>8.991984150839312E-2</v>
      </c>
      <c r="BF51" s="3">
        <v>8.6162833499571809E-2</v>
      </c>
      <c r="BG51" s="3">
        <v>4.127866155003615E-2</v>
      </c>
      <c r="BH51" s="2">
        <v>0.14244524751715937</v>
      </c>
    </row>
    <row r="52" spans="1:60" x14ac:dyDescent="0.25">
      <c r="A52" s="5" t="s">
        <v>93</v>
      </c>
      <c r="B52" s="22">
        <v>7</v>
      </c>
      <c r="C52" s="26">
        <v>68.059490084985796</v>
      </c>
      <c r="D52" s="1" t="s">
        <v>57</v>
      </c>
      <c r="E52" s="13" t="s">
        <v>116</v>
      </c>
      <c r="F52" s="16">
        <v>7.6122039000000002E-2</v>
      </c>
      <c r="G52" s="2">
        <v>1.6878221144493328</v>
      </c>
      <c r="H52" s="3">
        <v>0.73177029593099463</v>
      </c>
      <c r="I52" s="21">
        <v>3.4031127386884332</v>
      </c>
      <c r="J52" s="21">
        <v>3.4611762669762371</v>
      </c>
      <c r="K52" s="4">
        <v>0.52044000089850739</v>
      </c>
      <c r="L52" s="4">
        <v>0.47570130706366931</v>
      </c>
      <c r="M52" s="4">
        <v>0.39824659969036719</v>
      </c>
      <c r="N52" s="4">
        <v>0.19725591972871698</v>
      </c>
      <c r="O52" s="4">
        <v>0.63276699844550255</v>
      </c>
      <c r="P52" s="4">
        <v>5.2009175229897738E-2</v>
      </c>
      <c r="Q52" s="4">
        <v>0.30778530043100893</v>
      </c>
      <c r="R52" s="4">
        <v>0.42223497274015026</v>
      </c>
      <c r="S52" s="4">
        <v>0.41393091742544924</v>
      </c>
      <c r="T52" s="4">
        <v>0.18062873926226117</v>
      </c>
      <c r="U52" s="4">
        <v>0.34042510572944873</v>
      </c>
      <c r="V52" s="4">
        <v>0.29607224123186499</v>
      </c>
      <c r="W52" s="4">
        <v>0.32153187246113352</v>
      </c>
      <c r="X52" s="4">
        <v>0.38766904879054487</v>
      </c>
      <c r="Y52" s="4">
        <v>0.35604157106737677</v>
      </c>
      <c r="Z52" s="4">
        <v>0.40864395033827755</v>
      </c>
      <c r="AA52" s="4">
        <v>0.3294914166791561</v>
      </c>
      <c r="AB52" s="4">
        <v>0.36542852105968648</v>
      </c>
      <c r="AC52" s="4">
        <v>0.32466248234861816</v>
      </c>
      <c r="AD52" s="4">
        <v>0.32768402486364478</v>
      </c>
      <c r="AE52" s="3">
        <v>0.23736467140121714</v>
      </c>
      <c r="AF52" s="3">
        <v>0.31692465993788738</v>
      </c>
      <c r="AG52" s="3">
        <v>0.31196654270303714</v>
      </c>
      <c r="AH52" s="3">
        <v>0.28892452967669308</v>
      </c>
      <c r="AI52" s="3">
        <v>0.30271286604631997</v>
      </c>
      <c r="AJ52" s="3">
        <v>0.25926234688509414</v>
      </c>
      <c r="AK52" s="3">
        <v>0.21490337585675445</v>
      </c>
      <c r="AL52" s="3">
        <v>0.20587634298476629</v>
      </c>
      <c r="AM52" s="3">
        <v>0.16546407515001932</v>
      </c>
      <c r="AN52" s="3">
        <v>0.38513709731502443</v>
      </c>
      <c r="AO52" s="3">
        <v>0.11550169795907321</v>
      </c>
      <c r="AP52" s="3">
        <v>0.14457777313181283</v>
      </c>
      <c r="AQ52" s="3">
        <v>0.11274336522843996</v>
      </c>
      <c r="AR52" s="3">
        <v>6.0368149454228227E-2</v>
      </c>
      <c r="AS52" s="3">
        <v>6.3238125174396836E-2</v>
      </c>
      <c r="AT52" s="3">
        <v>3.260139673129523E-2</v>
      </c>
      <c r="AU52" s="3">
        <v>5.8596520345496807E-4</v>
      </c>
      <c r="AV52" s="3">
        <v>3.1272614745044794E-2</v>
      </c>
      <c r="AW52" s="3">
        <v>1.0026582714811452E-2</v>
      </c>
      <c r="AX52" s="3">
        <v>1.2875518800841222E-2</v>
      </c>
      <c r="AY52" s="3">
        <v>1.3472472280921591E-2</v>
      </c>
      <c r="AZ52" s="3">
        <v>2.7313227473127141E-2</v>
      </c>
      <c r="BA52" s="3">
        <v>4.1089616738707313E-2</v>
      </c>
      <c r="BB52" s="3">
        <v>5.0430062488458959E-2</v>
      </c>
      <c r="BC52" s="3">
        <v>7.9224794373445179E-2</v>
      </c>
      <c r="BD52" s="3">
        <v>7.1746573472958389E-2</v>
      </c>
      <c r="BE52" s="3">
        <v>8.991984150839312E-2</v>
      </c>
      <c r="BF52" s="3">
        <v>8.6162833499571809E-2</v>
      </c>
      <c r="BG52" s="3">
        <v>4.127866155003615E-2</v>
      </c>
      <c r="BH52" s="2">
        <v>0.14244524751715937</v>
      </c>
    </row>
    <row r="53" spans="1:60" x14ac:dyDescent="0.25">
      <c r="A53" s="5" t="s">
        <v>97</v>
      </c>
      <c r="B53" s="22">
        <v>7</v>
      </c>
      <c r="C53" s="26">
        <v>120.396600566572</v>
      </c>
      <c r="D53" s="1" t="s">
        <v>57</v>
      </c>
      <c r="E53" s="13" t="s">
        <v>116</v>
      </c>
      <c r="F53" s="16">
        <v>0.33988005599999999</v>
      </c>
      <c r="G53" s="2">
        <v>0.10584104572286601</v>
      </c>
      <c r="H53" s="3">
        <v>0.73768822960220537</v>
      </c>
      <c r="I53" s="21">
        <v>3.6947023831967893</v>
      </c>
      <c r="J53" s="21">
        <v>4.9788107009300617</v>
      </c>
      <c r="K53" s="4">
        <v>0.40957382665725295</v>
      </c>
      <c r="L53" s="4">
        <v>0.62660890035764272</v>
      </c>
      <c r="M53" s="4">
        <v>0.25020124805233657</v>
      </c>
      <c r="N53" s="4">
        <v>0.27864060575754529</v>
      </c>
      <c r="O53" s="4">
        <v>0.35087874501435634</v>
      </c>
      <c r="P53" s="4">
        <v>0.25087726465793986</v>
      </c>
      <c r="Q53" s="4">
        <v>0.49073068768343742</v>
      </c>
      <c r="R53" s="4">
        <v>0.5136319877345662</v>
      </c>
      <c r="S53" s="4">
        <v>0.52730262159820507</v>
      </c>
      <c r="T53" s="4">
        <v>0.57882550275308375</v>
      </c>
      <c r="U53" s="4">
        <v>0.63889581104718285</v>
      </c>
      <c r="V53" s="4">
        <v>0.72459301332389137</v>
      </c>
      <c r="W53" s="4">
        <v>0.82170039465559852</v>
      </c>
      <c r="X53" s="4">
        <v>0.95363805308558802</v>
      </c>
      <c r="Y53" s="4">
        <v>0.95214031427071089</v>
      </c>
      <c r="Z53" s="4">
        <v>0.92874605712222857</v>
      </c>
      <c r="AA53" s="4">
        <v>1.0466674106602665</v>
      </c>
      <c r="AB53" s="4">
        <v>1.1557395174261067</v>
      </c>
      <c r="AC53" s="4">
        <v>1.3181127778038364</v>
      </c>
      <c r="AD53" s="4">
        <v>1.3897210150097692</v>
      </c>
      <c r="AE53" s="3">
        <v>1.4560767988355559</v>
      </c>
      <c r="AF53" s="3">
        <v>1.6541034473778231</v>
      </c>
      <c r="AG53" s="3">
        <v>1.5894395617848505</v>
      </c>
      <c r="AH53" s="3">
        <v>1.677843014629991</v>
      </c>
      <c r="AI53" s="3">
        <v>1.8610923084459605</v>
      </c>
      <c r="AJ53" s="3">
        <v>2.0084662110038192</v>
      </c>
      <c r="AK53" s="3">
        <v>1.9922125744177441</v>
      </c>
      <c r="AL53" s="3">
        <v>2.0468307794980745</v>
      </c>
      <c r="AM53" s="3">
        <v>2.120035628873711</v>
      </c>
      <c r="AN53" s="3">
        <v>2.2977878693687472</v>
      </c>
      <c r="AO53" s="3">
        <v>2.2694581717807165</v>
      </c>
      <c r="AP53" s="3">
        <v>2.261496743054197</v>
      </c>
      <c r="AQ53" s="3">
        <v>2.4029478293483124</v>
      </c>
      <c r="AR53" s="3">
        <v>2.3028994548623993</v>
      </c>
      <c r="AS53" s="3">
        <v>2.3313157968084144</v>
      </c>
      <c r="AT53" s="3">
        <v>2.533918967949321</v>
      </c>
      <c r="AU53" s="3">
        <v>2.5185977574216345</v>
      </c>
      <c r="AV53" s="3">
        <v>2.6204281188847141</v>
      </c>
      <c r="AW53" s="3">
        <v>2.8186073772310372</v>
      </c>
      <c r="AX53" s="3">
        <v>2.7190697837650095</v>
      </c>
      <c r="AY53" s="3">
        <v>2.7935396711847167</v>
      </c>
      <c r="AZ53" s="3">
        <v>2.8600350433126196</v>
      </c>
      <c r="BA53" s="3">
        <v>2.9207085821524301</v>
      </c>
      <c r="BB53" s="3">
        <v>2.9248268366737906</v>
      </c>
      <c r="BC53" s="3">
        <v>2.9588413238459861</v>
      </c>
      <c r="BD53" s="3">
        <v>2.9690346263452478</v>
      </c>
      <c r="BE53" s="3">
        <v>2.9538749323062139</v>
      </c>
      <c r="BF53" s="3">
        <v>2.8162320697503547</v>
      </c>
      <c r="BG53" s="3">
        <v>2.8939186957698011</v>
      </c>
      <c r="BH53" s="2">
        <v>2.9425530000558662</v>
      </c>
    </row>
    <row r="54" spans="1:60" x14ac:dyDescent="0.25">
      <c r="A54" s="5" t="s">
        <v>65</v>
      </c>
      <c r="B54" s="22">
        <v>7</v>
      </c>
      <c r="C54" s="26">
        <v>134.206798866855</v>
      </c>
      <c r="D54" s="1" t="s">
        <v>57</v>
      </c>
      <c r="E54" s="13" t="s">
        <v>116</v>
      </c>
      <c r="F54" s="16">
        <v>0.66578009199999999</v>
      </c>
      <c r="G54" s="2">
        <v>0.24121525646490966</v>
      </c>
      <c r="H54" s="3">
        <v>0.68838218763884029</v>
      </c>
      <c r="I54" s="3">
        <v>2.4242019151429894</v>
      </c>
      <c r="J54" s="21">
        <v>3.1191184116696204</v>
      </c>
      <c r="K54" s="4">
        <v>1.3296683409865184</v>
      </c>
      <c r="L54" s="4">
        <v>1.372062883456435</v>
      </c>
      <c r="M54" s="4">
        <v>1.8627981386777253</v>
      </c>
      <c r="N54" s="4">
        <v>1.0405503146073987</v>
      </c>
      <c r="O54" s="4">
        <v>1.4792209174933981</v>
      </c>
      <c r="P54" s="4">
        <v>2.666571310744136</v>
      </c>
      <c r="Q54" s="4">
        <v>1.4651809241840432</v>
      </c>
      <c r="R54" s="4">
        <v>1.1482097044358641</v>
      </c>
      <c r="S54" s="4">
        <v>1.1811839755458899</v>
      </c>
      <c r="T54" s="4">
        <v>0.51536062418149753</v>
      </c>
      <c r="U54" s="4">
        <v>0.91266723048413612</v>
      </c>
      <c r="V54" s="4">
        <v>0.71409135155947423</v>
      </c>
      <c r="W54" s="4">
        <v>0.53605777130640131</v>
      </c>
      <c r="X54" s="4">
        <v>0.39275750260954517</v>
      </c>
      <c r="Y54" s="4">
        <v>0.38865305150770857</v>
      </c>
      <c r="Z54" s="4">
        <v>0.29934480635535876</v>
      </c>
      <c r="AA54" s="4">
        <v>0.2485076682834142</v>
      </c>
      <c r="AB54" s="4">
        <v>0.22406605118732778</v>
      </c>
      <c r="AC54" s="4">
        <v>0.19117314741811967</v>
      </c>
      <c r="AD54" s="4">
        <v>0.16841241034480831</v>
      </c>
      <c r="AE54" s="3">
        <v>0.15309982010146891</v>
      </c>
      <c r="AF54" s="3">
        <v>0.11611130899586186</v>
      </c>
      <c r="AG54" s="3">
        <v>0.10121914751559775</v>
      </c>
      <c r="AH54" s="3">
        <v>8.0720578223985734E-2</v>
      </c>
      <c r="AI54" s="3">
        <v>8.0807515299972404E-2</v>
      </c>
      <c r="AJ54" s="3">
        <v>2.6017348386785516E-2</v>
      </c>
      <c r="AK54" s="3">
        <v>3.9920430504715214E-2</v>
      </c>
      <c r="AL54" s="3">
        <v>3.0814366444666598E-2</v>
      </c>
      <c r="AM54" s="3">
        <v>2.4575195625771287E-2</v>
      </c>
      <c r="AN54" s="3">
        <v>0.25655146756715425</v>
      </c>
      <c r="AO54" s="3">
        <v>2.494834715777829E-2</v>
      </c>
      <c r="AP54" s="3">
        <v>5.4060359563423713E-2</v>
      </c>
      <c r="AQ54" s="3">
        <v>0.11183255318753579</v>
      </c>
      <c r="AR54" s="3">
        <v>9.9316628691019024E-2</v>
      </c>
      <c r="AS54" s="3">
        <v>0.11621742366117897</v>
      </c>
      <c r="AT54" s="3">
        <v>8.9661752663453331E-2</v>
      </c>
      <c r="AU54" s="3">
        <v>0.10932134199266791</v>
      </c>
      <c r="AV54" s="3">
        <v>0.14541553483151601</v>
      </c>
      <c r="AW54" s="3">
        <v>0.1644994665184932</v>
      </c>
      <c r="AX54" s="3">
        <v>0.16464605763502319</v>
      </c>
      <c r="AY54" s="3">
        <v>0.17610689066282317</v>
      </c>
      <c r="AZ54" s="3">
        <v>0.17541663446952296</v>
      </c>
      <c r="BA54" s="3">
        <v>0.21922401555357862</v>
      </c>
      <c r="BB54" s="3">
        <v>0.17798470271436759</v>
      </c>
      <c r="BC54" s="3">
        <v>0.19321691378735339</v>
      </c>
      <c r="BD54" s="3">
        <v>0.16492707448081709</v>
      </c>
      <c r="BE54" s="3">
        <v>0.16822578055827703</v>
      </c>
      <c r="BF54" s="3">
        <v>0.12072783448643866</v>
      </c>
      <c r="BG54" s="3">
        <v>0.21121560685054958</v>
      </c>
      <c r="BH54" s="2">
        <v>0.22056444033282052</v>
      </c>
    </row>
    <row r="55" spans="1:60" x14ac:dyDescent="0.25">
      <c r="A55" s="5" t="s">
        <v>61</v>
      </c>
      <c r="B55" s="22">
        <v>7</v>
      </c>
      <c r="C55" s="26">
        <v>140.864022662889</v>
      </c>
      <c r="D55" s="1" t="s">
        <v>57</v>
      </c>
      <c r="E55" s="13" t="s">
        <v>116</v>
      </c>
      <c r="F55" s="16">
        <v>0.712666876</v>
      </c>
      <c r="G55" s="2">
        <v>0.28479776443339588</v>
      </c>
      <c r="H55" s="3">
        <v>2.6591707435760497</v>
      </c>
      <c r="I55" s="3">
        <v>1.7349107569624393</v>
      </c>
      <c r="J55" s="3">
        <v>1.4673395839690238</v>
      </c>
      <c r="K55" s="4">
        <v>1.5649706061963673</v>
      </c>
      <c r="L55" s="4">
        <v>2.5309020139635043</v>
      </c>
      <c r="M55" s="4">
        <v>1.5661884019025702</v>
      </c>
      <c r="N55" s="4">
        <v>0.81928527025003672</v>
      </c>
      <c r="O55" s="4">
        <v>1.9726965293488656</v>
      </c>
      <c r="P55" s="4">
        <v>1.4044241064601584</v>
      </c>
      <c r="Q55" s="4">
        <v>1.670714738992308</v>
      </c>
      <c r="R55" s="4">
        <v>1.7697914524070202</v>
      </c>
      <c r="S55" s="4">
        <v>1.9369360474009303</v>
      </c>
      <c r="T55" s="4">
        <v>1.4804846863007171</v>
      </c>
      <c r="U55" s="4">
        <v>2.2961288122707391</v>
      </c>
      <c r="V55" s="4">
        <v>2.7378959273865164</v>
      </c>
      <c r="W55" s="4">
        <v>2.4825799729068181</v>
      </c>
      <c r="X55" s="4">
        <v>2.8410393396959801</v>
      </c>
      <c r="Y55" s="4">
        <v>2.9232622684703577</v>
      </c>
      <c r="Z55" s="4">
        <v>3.0903644391455982</v>
      </c>
      <c r="AA55" s="4">
        <v>3.3386515504898209</v>
      </c>
      <c r="AB55" s="4">
        <v>3.4043790058874053</v>
      </c>
      <c r="AC55" s="4">
        <v>3.6163294594216016</v>
      </c>
      <c r="AD55" s="4">
        <v>3.7465709975484658</v>
      </c>
      <c r="AE55" s="3">
        <v>3.8795612481639816</v>
      </c>
      <c r="AF55" s="3">
        <v>3.9402191192108278</v>
      </c>
      <c r="AG55" s="3">
        <v>4.1604443934055721</v>
      </c>
      <c r="AH55" s="21">
        <v>4.4617987876785303</v>
      </c>
      <c r="AI55" s="3">
        <v>4.5634414286222231</v>
      </c>
      <c r="AJ55" s="3">
        <v>4.3899944756309912</v>
      </c>
      <c r="AK55" s="3">
        <v>4.6175033608058174</v>
      </c>
      <c r="AL55" s="21">
        <v>4.7484093437597474</v>
      </c>
      <c r="AM55" s="21">
        <v>4.9905409028644927</v>
      </c>
      <c r="AN55" s="21">
        <v>5.2666895559496565</v>
      </c>
      <c r="AO55" s="21">
        <v>5.1162919808536627</v>
      </c>
      <c r="AP55" s="21">
        <v>5.1771990858034744</v>
      </c>
      <c r="AQ55" s="21">
        <v>5.2733717590167881</v>
      </c>
      <c r="AR55" s="21">
        <v>5.3034630108376728</v>
      </c>
      <c r="AS55" s="21">
        <v>5.5295349879956213</v>
      </c>
      <c r="AT55" s="21">
        <v>5.6525187804459973</v>
      </c>
      <c r="AU55" s="21">
        <v>5.7571593442884703</v>
      </c>
      <c r="AV55" s="21">
        <v>5.7437877888549407</v>
      </c>
      <c r="AW55" s="21">
        <v>5.6229841631309885</v>
      </c>
      <c r="AX55" s="21">
        <v>5.9301270388951224</v>
      </c>
      <c r="AY55" s="21">
        <v>6.0209290256541301</v>
      </c>
      <c r="AZ55" s="21">
        <v>6.0942307967479667</v>
      </c>
      <c r="BA55" s="21">
        <v>6.0134264281419467</v>
      </c>
      <c r="BB55" s="21">
        <v>6.3508249092047828</v>
      </c>
      <c r="BC55" s="21">
        <v>6.1104239813077381</v>
      </c>
      <c r="BD55" s="21">
        <v>6.4434469688773843</v>
      </c>
      <c r="BE55" s="21">
        <v>6.2632700716755245</v>
      </c>
      <c r="BF55" s="21">
        <v>6.4251087921530949</v>
      </c>
      <c r="BG55" s="21">
        <v>6.128010303516092</v>
      </c>
      <c r="BH55" s="21">
        <v>6.7423214251308154</v>
      </c>
    </row>
  </sheetData>
  <conditionalFormatting sqref="G2:BH55">
    <cfRule type="cellIs" dxfId="2" priority="7" stopIfTrue="1" operator="greaterThan">
      <formula>3</formula>
    </cfRule>
    <cfRule type="cellIs" dxfId="1" priority="8" operator="greaterThan">
      <formula>3</formula>
    </cfRule>
  </conditionalFormatting>
  <conditionalFormatting sqref="F2:F55">
    <cfRule type="cellIs" dxfId="0" priority="6" operator="greaterThan">
      <formula>3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umann et al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Neumann</dc:creator>
  <cp:lastModifiedBy>Kerstin Neumann</cp:lastModifiedBy>
  <dcterms:created xsi:type="dcterms:W3CDTF">2015-07-21T13:32:41Z</dcterms:created>
  <dcterms:modified xsi:type="dcterms:W3CDTF">2017-02-09T09:27:09Z</dcterms:modified>
</cp:coreProperties>
</file>